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firstSheet="1" activeTab="4"/>
  </bookViews>
  <sheets>
    <sheet name="straw" sheetId="1" r:id="rId1"/>
    <sheet name="soil (0-20 cm layer)" sheetId="3" r:id="rId2"/>
    <sheet name="soil (20-30 cm layer)" sheetId="4" r:id="rId3"/>
    <sheet name="soil MB (0-20 cm layer)" sheetId="5" r:id="rId4"/>
    <sheet name="soil MB (20-30 cm layer)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" uniqueCount="52">
  <si>
    <r>
      <rPr>
        <sz val="11"/>
        <color rgb="FF000000"/>
        <rFont val="Times New Roman"/>
        <charset val="134"/>
      </rPr>
      <t>Straw carbon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g kg</t>
    </r>
    <r>
      <rPr>
        <vertAlign val="superscript"/>
        <sz val="11"/>
        <color rgb="FF000000"/>
        <rFont val="Times New Roman"/>
        <charset val="134"/>
      </rPr>
      <t>-1</t>
    </r>
    <r>
      <rPr>
        <sz val="11"/>
        <color rgb="FF000000"/>
        <rFont val="宋体"/>
        <charset val="134"/>
      </rPr>
      <t>）</t>
    </r>
  </si>
  <si>
    <r>
      <rPr>
        <sz val="11"/>
        <color theme="1"/>
        <rFont val="Times New Roman"/>
        <charset val="134"/>
      </rPr>
      <t>Straw nitroge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Straw phosphoru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宋体"/>
        <charset val="134"/>
      </rPr>
      <t>）</t>
    </r>
  </si>
  <si>
    <t>Straw C:N</t>
  </si>
  <si>
    <t>Straw C:P</t>
  </si>
  <si>
    <t>Straw N:P</t>
  </si>
  <si>
    <t>CK_1</t>
  </si>
  <si>
    <t>7.01.99785625991571</t>
  </si>
  <si>
    <t>CK_2</t>
  </si>
  <si>
    <t>CK_3</t>
  </si>
  <si>
    <t>CK_4</t>
  </si>
  <si>
    <t>CK_5</t>
  </si>
  <si>
    <t>SY1_1</t>
  </si>
  <si>
    <t>SY1_2</t>
  </si>
  <si>
    <t>SY1_3</t>
  </si>
  <si>
    <t>SY1_4</t>
  </si>
  <si>
    <t>SY1_5</t>
  </si>
  <si>
    <t>SY2_1</t>
  </si>
  <si>
    <t>SY2_2</t>
  </si>
  <si>
    <t>SY2_3</t>
  </si>
  <si>
    <t>SY2_4</t>
  </si>
  <si>
    <t>SY2_5</t>
  </si>
  <si>
    <t>SY5_1</t>
  </si>
  <si>
    <t>SY5_2</t>
  </si>
  <si>
    <t>SY5_3</t>
  </si>
  <si>
    <t>SY5_4</t>
  </si>
  <si>
    <t>SY5_5</t>
  </si>
  <si>
    <t>SY10_1</t>
  </si>
  <si>
    <t>SY10_2</t>
  </si>
  <si>
    <t>SY10_3</t>
  </si>
  <si>
    <t>SY10_4</t>
  </si>
  <si>
    <t>SY10_5</t>
  </si>
  <si>
    <t>SY24_1</t>
  </si>
  <si>
    <t>SY24_2</t>
  </si>
  <si>
    <t>SY24_3</t>
  </si>
  <si>
    <t>SY24_4</t>
  </si>
  <si>
    <t>SY24_5</t>
  </si>
  <si>
    <r>
      <rPr>
        <sz val="11"/>
        <color theme="1"/>
        <rFont val="Times New Roman"/>
        <charset val="134"/>
      </rPr>
      <t>Total carb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 kg-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Total nitroge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 kg-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Total phosphoru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g kg-1</t>
    </r>
    <r>
      <rPr>
        <sz val="11"/>
        <color theme="1"/>
        <rFont val="宋体"/>
        <charset val="134"/>
      </rPr>
      <t>）</t>
    </r>
  </si>
  <si>
    <t>Soil C:N</t>
  </si>
  <si>
    <t>Soil C:P</t>
  </si>
  <si>
    <t>Soil N:P</t>
  </si>
  <si>
    <t>Total carbon（g kg-1）</t>
  </si>
  <si>
    <t>Total nitrogen（g kg-1）</t>
  </si>
  <si>
    <t>Total phosphorus（g kg-1）</t>
  </si>
  <si>
    <r>
      <rPr>
        <sz val="11"/>
        <color theme="1"/>
        <rFont val="Times New Roman"/>
        <charset val="134"/>
      </rPr>
      <t>Soil microbial biomass C (mg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Soil microbial biomass N (mg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Soil microbial biomass P (mg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t>Soil microbial biomass C:N</t>
  </si>
  <si>
    <t>Soil microbial biomass C:P</t>
  </si>
  <si>
    <t>Soil microbial biomass N: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vertAlign val="superscript"/>
      <sz val="11"/>
      <color theme="1"/>
      <name val="Times New Roman"/>
      <charset val="134"/>
    </font>
    <font>
      <sz val="11"/>
      <color rgb="FF000000"/>
      <name val="宋体"/>
      <charset val="134"/>
    </font>
    <font>
      <vertAlign val="super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workbookViewId="0">
      <selection activeCell="K13" sqref="K13"/>
    </sheetView>
  </sheetViews>
  <sheetFormatPr defaultColWidth="9.02654867256637" defaultRowHeight="13.5" outlineLevelCol="6"/>
  <sheetData>
    <row r="1" ht="59.25" spans="2:7">
      <c r="B1" s="3" t="s">
        <v>0</v>
      </c>
      <c r="C1" s="4" t="s">
        <v>1</v>
      </c>
      <c r="D1" s="4" t="s">
        <v>2</v>
      </c>
      <c r="E1" s="2" t="s">
        <v>3</v>
      </c>
      <c r="F1" s="2" t="s">
        <v>4</v>
      </c>
      <c r="G1" s="2" t="s">
        <v>5</v>
      </c>
    </row>
    <row r="2" ht="13.85" spans="1:7">
      <c r="A2" s="2" t="s">
        <v>6</v>
      </c>
      <c r="B2" s="5">
        <v>354.84375</v>
      </c>
      <c r="C2" s="2">
        <v>3.49218713554229</v>
      </c>
      <c r="D2" s="2" t="s">
        <v>7</v>
      </c>
      <c r="E2" s="2">
        <v>101.61074885951</v>
      </c>
      <c r="F2" s="2">
        <v>50.54769711</v>
      </c>
      <c r="G2" s="2">
        <v>0.497464074122</v>
      </c>
    </row>
    <row r="3" ht="13.85" spans="1:7">
      <c r="A3" s="2" t="s">
        <v>8</v>
      </c>
      <c r="B3" s="5">
        <v>408.75</v>
      </c>
      <c r="C3" s="2">
        <v>3.86480815347722</v>
      </c>
      <c r="D3" s="2">
        <v>7.14689668681442</v>
      </c>
      <c r="E3" s="2">
        <v>105.762041417824</v>
      </c>
      <c r="F3" s="2">
        <v>57.1926554855786</v>
      </c>
      <c r="G3" s="2">
        <v>0.54076731801756</v>
      </c>
    </row>
    <row r="4" ht="13.85" spans="1:7">
      <c r="A4" s="2" t="s">
        <v>9</v>
      </c>
      <c r="B4" s="5">
        <v>294.48275862069</v>
      </c>
      <c r="C4" s="2">
        <v>3.57527440752068</v>
      </c>
      <c r="D4" s="2">
        <v>6.32632800906533</v>
      </c>
      <c r="E4" s="2">
        <v>82.3664773817746</v>
      </c>
      <c r="F4" s="2">
        <v>46.5487654447746</v>
      </c>
      <c r="G4" s="2">
        <v>0.565142117575548</v>
      </c>
    </row>
    <row r="5" ht="13.85" spans="1:7">
      <c r="A5" s="2" t="s">
        <v>10</v>
      </c>
      <c r="B5" s="5">
        <v>353.063470533258</v>
      </c>
      <c r="C5" s="2">
        <v>4.1727083749936</v>
      </c>
      <c r="D5" s="2">
        <v>6.9945399351041</v>
      </c>
      <c r="E5" s="2">
        <v>84.612543893341</v>
      </c>
      <c r="F5" s="2">
        <v>50.4770111842965</v>
      </c>
      <c r="G5" s="2">
        <v>0.596566523846932</v>
      </c>
    </row>
    <row r="6" ht="13.85" spans="1:7">
      <c r="A6" s="2" t="s">
        <v>11</v>
      </c>
      <c r="B6" s="5">
        <v>341.225806451613</v>
      </c>
      <c r="C6" s="2">
        <v>3.45187209232028</v>
      </c>
      <c r="D6" s="2">
        <v>6.35030937840955</v>
      </c>
      <c r="E6" s="2">
        <v>98.8523900438755</v>
      </c>
      <c r="F6" s="2">
        <v>53.7337295111555</v>
      </c>
      <c r="G6" s="2">
        <v>0.543575420759234</v>
      </c>
    </row>
    <row r="7" ht="13.85" spans="1:7">
      <c r="A7" s="2" t="s">
        <v>12</v>
      </c>
      <c r="B7" s="5">
        <v>356.8125</v>
      </c>
      <c r="C7" s="2">
        <v>4.86365594346738</v>
      </c>
      <c r="D7" s="2">
        <v>6.63328093167399</v>
      </c>
      <c r="E7" s="2">
        <v>73.363022415114</v>
      </c>
      <c r="F7" s="2">
        <v>53.7912540830611</v>
      </c>
      <c r="G7" s="2">
        <v>0.733220256094291</v>
      </c>
    </row>
    <row r="8" ht="13.85" spans="1:7">
      <c r="A8" s="2" t="s">
        <v>13</v>
      </c>
      <c r="B8" s="5">
        <v>341.864864864865</v>
      </c>
      <c r="C8" s="2">
        <v>4.40433581675584</v>
      </c>
      <c r="D8" s="2">
        <v>5.81108164202267</v>
      </c>
      <c r="E8" s="2">
        <v>72.3979455998284</v>
      </c>
      <c r="F8" s="2">
        <v>54.8718611280562</v>
      </c>
      <c r="G8" s="2">
        <v>0.757920140874637</v>
      </c>
    </row>
    <row r="9" ht="13.85" spans="1:7">
      <c r="A9" s="2" t="s">
        <v>14</v>
      </c>
      <c r="B9" s="5">
        <v>365.165562913907</v>
      </c>
      <c r="C9" s="2">
        <v>4.14236646199134</v>
      </c>
      <c r="D9" s="2">
        <v>7.58067019780275</v>
      </c>
      <c r="E9" s="2">
        <v>88.1538526985764</v>
      </c>
      <c r="F9" s="2">
        <v>48.170617291826</v>
      </c>
      <c r="G9" s="2">
        <v>0.546438026441514</v>
      </c>
    </row>
    <row r="10" ht="13.85" spans="1:7">
      <c r="A10" s="2" t="s">
        <v>15</v>
      </c>
      <c r="B10" s="5">
        <v>316.933291438107</v>
      </c>
      <c r="C10" s="2">
        <v>3.78544731782142</v>
      </c>
      <c r="D10" s="2">
        <v>6.44773647388154</v>
      </c>
      <c r="E10" s="2">
        <v>83.7241321378386</v>
      </c>
      <c r="F10" s="2">
        <v>49.1541943008898</v>
      </c>
      <c r="G10" s="2">
        <v>0.587097089522112</v>
      </c>
    </row>
    <row r="11" ht="13.85" spans="1:7">
      <c r="A11" s="2" t="s">
        <v>16</v>
      </c>
      <c r="B11" s="5">
        <v>361.323529411765</v>
      </c>
      <c r="C11" s="2">
        <v>3.9131249622151</v>
      </c>
      <c r="D11" s="2">
        <v>5.65408231795069</v>
      </c>
      <c r="E11" s="2">
        <v>92.3363125125527</v>
      </c>
      <c r="F11" s="2">
        <v>63.9048936844496</v>
      </c>
      <c r="G11" s="2">
        <v>0.69208843136076</v>
      </c>
    </row>
    <row r="12" ht="13.85" spans="1:7">
      <c r="A12" s="2" t="s">
        <v>17</v>
      </c>
      <c r="B12" s="5">
        <v>377.954545454545</v>
      </c>
      <c r="C12" s="2">
        <v>4.74647797950861</v>
      </c>
      <c r="D12" s="2">
        <v>2.8562023647421</v>
      </c>
      <c r="E12" s="2">
        <v>79.6284207124192</v>
      </c>
      <c r="F12" s="2">
        <v>132.327649511162</v>
      </c>
      <c r="G12" s="2">
        <v>1.66181431613554</v>
      </c>
    </row>
    <row r="13" ht="13.85" spans="1:7">
      <c r="A13" s="2" t="s">
        <v>18</v>
      </c>
      <c r="B13" s="5">
        <v>339.60015420299</v>
      </c>
      <c r="C13" s="2">
        <v>3.89571275106612</v>
      </c>
      <c r="D13" s="2">
        <v>3.39510254688226</v>
      </c>
      <c r="E13" s="2">
        <v>87.1727911946417</v>
      </c>
      <c r="F13" s="2">
        <v>100.026479175083</v>
      </c>
      <c r="G13" s="2">
        <v>1.14745068735658</v>
      </c>
    </row>
    <row r="14" ht="13.85" spans="1:7">
      <c r="A14" s="2" t="s">
        <v>19</v>
      </c>
      <c r="B14" s="5">
        <v>330.185185185185</v>
      </c>
      <c r="C14" s="2">
        <v>4.68584866986278</v>
      </c>
      <c r="D14" s="2">
        <v>3.60381451457795</v>
      </c>
      <c r="E14" s="2">
        <v>70.4643296120048</v>
      </c>
      <c r="F14" s="2">
        <v>91.6210265121965</v>
      </c>
      <c r="G14" s="2">
        <v>1.3002469053021</v>
      </c>
    </row>
    <row r="15" ht="13.85" spans="1:7">
      <c r="A15" s="2" t="s">
        <v>20</v>
      </c>
      <c r="B15" s="5">
        <v>314.426229508197</v>
      </c>
      <c r="C15" s="2">
        <v>4.05904360026866</v>
      </c>
      <c r="D15" s="2">
        <v>2.81343017519422</v>
      </c>
      <c r="E15" s="2">
        <v>77.4631318292283</v>
      </c>
      <c r="F15" s="2">
        <v>111.759030766239</v>
      </c>
      <c r="G15" s="2">
        <v>1.44273834696766</v>
      </c>
    </row>
    <row r="16" ht="13.85" spans="1:7">
      <c r="A16" s="2" t="s">
        <v>21</v>
      </c>
      <c r="B16" s="5">
        <v>376.326530612245</v>
      </c>
      <c r="C16" s="2">
        <v>4.25744054393232</v>
      </c>
      <c r="D16" s="2">
        <v>3.0582170980283</v>
      </c>
      <c r="E16" s="2">
        <v>88.3926684891896</v>
      </c>
      <c r="F16" s="2">
        <v>123.054223604619</v>
      </c>
      <c r="G16" s="2">
        <v>1.39213156145036</v>
      </c>
    </row>
    <row r="17" ht="13.85" spans="1:7">
      <c r="A17" s="2" t="s">
        <v>22</v>
      </c>
      <c r="B17" s="5">
        <v>323.609467455621</v>
      </c>
      <c r="C17" s="2">
        <v>4.78441506098842</v>
      </c>
      <c r="D17" s="2">
        <v>2.76251696111621</v>
      </c>
      <c r="E17" s="2">
        <v>90.282364611643</v>
      </c>
      <c r="F17" s="2">
        <v>117.142979395451</v>
      </c>
      <c r="G17" s="2">
        <v>1.29751784747056</v>
      </c>
    </row>
    <row r="18" ht="13.85" spans="1:7">
      <c r="A18" s="2" t="s">
        <v>23</v>
      </c>
      <c r="B18" s="5">
        <v>325.414012738854</v>
      </c>
      <c r="C18" s="2">
        <v>4.61671650914562</v>
      </c>
      <c r="D18" s="2">
        <v>3.38566100879249</v>
      </c>
      <c r="E18" s="2">
        <v>79.6272538138168</v>
      </c>
      <c r="F18" s="2">
        <v>96.1153558769648</v>
      </c>
      <c r="G18" s="2">
        <v>1.20706606436159</v>
      </c>
    </row>
    <row r="19" ht="13.85" spans="1:7">
      <c r="A19" s="2" t="s">
        <v>24</v>
      </c>
      <c r="B19" s="5">
        <v>294.671052631579</v>
      </c>
      <c r="C19" s="2">
        <v>3.99795310013074</v>
      </c>
      <c r="D19" s="2">
        <v>2.09730188963143</v>
      </c>
      <c r="E19" s="2">
        <v>79.4700053302154</v>
      </c>
      <c r="F19" s="2">
        <v>140.500065387994</v>
      </c>
      <c r="G19" s="2">
        <v>1.76796345746027</v>
      </c>
    </row>
    <row r="20" ht="13.85" spans="1:7">
      <c r="A20" s="2" t="s">
        <v>25</v>
      </c>
      <c r="B20" s="5">
        <v>283.316582914573</v>
      </c>
      <c r="C20" s="2">
        <v>4.51064710665197</v>
      </c>
      <c r="D20" s="2">
        <v>2.21358632835356</v>
      </c>
      <c r="E20" s="2">
        <v>71.7139686907328</v>
      </c>
      <c r="F20" s="2">
        <v>127.989850355328</v>
      </c>
      <c r="G20" s="2">
        <v>1.78472691850713</v>
      </c>
    </row>
    <row r="21" ht="13.85" spans="1:7">
      <c r="A21" s="2" t="s">
        <v>26</v>
      </c>
      <c r="B21" s="5">
        <v>295.066652678327</v>
      </c>
      <c r="C21" s="2">
        <v>4.26546105277773</v>
      </c>
      <c r="D21" s="2">
        <v>4.45843691433514</v>
      </c>
      <c r="E21" s="2">
        <v>69.1757934317967</v>
      </c>
      <c r="F21" s="2">
        <v>66.1816368264859</v>
      </c>
      <c r="G21" s="2">
        <v>0.956716700210126</v>
      </c>
    </row>
    <row r="22" ht="13.85" spans="1:7">
      <c r="A22" s="2" t="s">
        <v>27</v>
      </c>
      <c r="B22" s="5">
        <v>255.04452678327</v>
      </c>
      <c r="C22" s="2">
        <v>4.30929742805129</v>
      </c>
      <c r="D22" s="2">
        <v>1.27756406944814</v>
      </c>
      <c r="E22" s="2">
        <v>59.1847119029339</v>
      </c>
      <c r="F22" s="2">
        <v>199.63345313354</v>
      </c>
      <c r="G22" s="2">
        <v>3.37305778324898</v>
      </c>
    </row>
    <row r="23" ht="13.85" spans="1:7">
      <c r="A23" s="2" t="s">
        <v>28</v>
      </c>
      <c r="B23" s="5">
        <v>256.475409836066</v>
      </c>
      <c r="C23" s="2">
        <v>4.77670513638939</v>
      </c>
      <c r="D23" s="2">
        <v>1.279212530307</v>
      </c>
      <c r="E23" s="2">
        <v>53.6929541415926</v>
      </c>
      <c r="F23" s="2">
        <v>200.494760455883</v>
      </c>
      <c r="G23" s="2">
        <v>3.73409814492907</v>
      </c>
    </row>
    <row r="24" ht="13.85" spans="1:7">
      <c r="A24" s="2" t="s">
        <v>29</v>
      </c>
      <c r="B24" s="5">
        <v>289.014084507042</v>
      </c>
      <c r="C24" s="2">
        <v>5.19752795741522</v>
      </c>
      <c r="D24" s="2">
        <v>2.50853755426505</v>
      </c>
      <c r="E24" s="2">
        <v>55.6060663598184</v>
      </c>
      <c r="F24" s="2">
        <v>115.212181701508</v>
      </c>
      <c r="G24" s="2">
        <v>2.07193547833411</v>
      </c>
    </row>
    <row r="25" ht="13.85" spans="1:7">
      <c r="A25" s="2" t="s">
        <v>30</v>
      </c>
      <c r="B25" s="5">
        <v>278.604651162791</v>
      </c>
      <c r="C25" s="2">
        <v>5.88953120320319</v>
      </c>
      <c r="D25" s="2">
        <v>2.54071731283931</v>
      </c>
      <c r="E25" s="2">
        <v>47.3050641129575</v>
      </c>
      <c r="F25" s="2">
        <v>109.655902982549</v>
      </c>
      <c r="G25" s="2">
        <v>2.3180584370567</v>
      </c>
    </row>
    <row r="26" ht="13.85" spans="1:7">
      <c r="A26" s="2" t="s">
        <v>31</v>
      </c>
      <c r="B26" s="5">
        <v>243.532103437463</v>
      </c>
      <c r="C26" s="2">
        <v>5.43088877869195</v>
      </c>
      <c r="D26" s="2">
        <v>1.72202810732865</v>
      </c>
      <c r="E26" s="2">
        <v>44.8420347684083</v>
      </c>
      <c r="F26" s="2">
        <v>141.421677382055</v>
      </c>
      <c r="G26" s="2">
        <v>3.15377475871564</v>
      </c>
    </row>
    <row r="27" ht="13.85" spans="1:7">
      <c r="A27" s="2" t="s">
        <v>32</v>
      </c>
      <c r="B27" s="5">
        <v>189.123711340206</v>
      </c>
      <c r="C27" s="2">
        <v>6.10545769436814</v>
      </c>
      <c r="D27" s="2">
        <v>0.877516818907052</v>
      </c>
      <c r="E27" s="2">
        <v>30.9761725995841</v>
      </c>
      <c r="F27" s="2">
        <v>215.521466102222</v>
      </c>
      <c r="G27" s="2">
        <v>6.95765319002374</v>
      </c>
    </row>
    <row r="28" ht="13.85" spans="1:7">
      <c r="A28" s="2" t="s">
        <v>33</v>
      </c>
      <c r="B28" s="5">
        <v>203.189189189189</v>
      </c>
      <c r="C28" s="2">
        <v>5.26220385920366</v>
      </c>
      <c r="D28" s="2">
        <v>0.915441306422537</v>
      </c>
      <c r="E28" s="2">
        <v>38.6129451890787</v>
      </c>
      <c r="F28" s="2">
        <v>221.957637003768</v>
      </c>
      <c r="G28" s="2">
        <v>5.74827006634416</v>
      </c>
    </row>
    <row r="29" ht="13.85" spans="1:7">
      <c r="A29" s="2" t="s">
        <v>34</v>
      </c>
      <c r="B29" s="5">
        <v>201.792452830189</v>
      </c>
      <c r="C29" s="2">
        <v>5.54965779399628</v>
      </c>
      <c r="D29" s="2">
        <v>0.994553007677884</v>
      </c>
      <c r="E29" s="2">
        <v>36.3612424983198</v>
      </c>
      <c r="F29" s="2">
        <v>202.897634688513</v>
      </c>
      <c r="G29" s="2">
        <v>5.58005229600965</v>
      </c>
    </row>
    <row r="30" ht="13.85" spans="1:7">
      <c r="A30" s="2" t="s">
        <v>35</v>
      </c>
      <c r="B30" s="5">
        <v>205.697852367341</v>
      </c>
      <c r="C30" s="2">
        <v>5.16648370038504</v>
      </c>
      <c r="D30" s="2">
        <v>0.973869879733049</v>
      </c>
      <c r="E30" s="2">
        <v>39.8138974777005</v>
      </c>
      <c r="F30" s="2">
        <v>211.216977388936</v>
      </c>
      <c r="G30" s="2">
        <v>5.30510677853723</v>
      </c>
    </row>
    <row r="31" ht="13.85" spans="1:7">
      <c r="A31" s="2" t="s">
        <v>36</v>
      </c>
      <c r="B31" s="5">
        <v>223.779069767442</v>
      </c>
      <c r="C31" s="2">
        <v>5.25604178966195</v>
      </c>
      <c r="D31" s="2">
        <v>0.814564004344618</v>
      </c>
      <c r="E31" s="2">
        <v>42.5755880038074</v>
      </c>
      <c r="F31" s="2">
        <v>274.722512379479</v>
      </c>
      <c r="G31" s="2">
        <v>6.4525829297979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workbookViewId="0">
      <selection activeCell="J14" sqref="J14"/>
    </sheetView>
  </sheetViews>
  <sheetFormatPr defaultColWidth="9" defaultRowHeight="13.85" outlineLevelCol="6"/>
  <cols>
    <col min="1" max="1" width="9" style="1"/>
    <col min="2" max="4" width="23.2654867256637" style="2" customWidth="1"/>
    <col min="5" max="6" width="12.070796460177" style="2" customWidth="1"/>
    <col min="7" max="7" width="13.5309734513274" style="2" customWidth="1"/>
    <col min="8" max="12" width="9" style="1"/>
    <col min="13" max="19" width="12.7964601769912" style="1"/>
    <col min="20" max="16383" width="9" style="1"/>
  </cols>
  <sheetData>
    <row r="1" ht="13.9" spans="1:7">
      <c r="A1" s="2"/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</row>
    <row r="2" spans="1:7">
      <c r="A2" s="2" t="s">
        <v>6</v>
      </c>
      <c r="B2" s="2">
        <v>0.74286146400484</v>
      </c>
      <c r="C2" s="2">
        <v>0.077812</v>
      </c>
      <c r="D2" s="2">
        <v>0.295777382416933</v>
      </c>
      <c r="E2" s="2">
        <v>9.54687534062664</v>
      </c>
      <c r="F2" s="2">
        <v>2.51155601531996</v>
      </c>
      <c r="G2" s="2">
        <v>0.26307623444417</v>
      </c>
    </row>
    <row r="3" spans="1:7">
      <c r="A3" s="2" t="s">
        <v>8</v>
      </c>
      <c r="B3" s="2">
        <v>0.921316740264954</v>
      </c>
      <c r="C3" s="2">
        <v>0.085036</v>
      </c>
      <c r="D3" s="2">
        <v>0.288535769296822</v>
      </c>
      <c r="E3" s="2">
        <v>10.8344317731896</v>
      </c>
      <c r="F3" s="2">
        <v>3.19307634720734</v>
      </c>
      <c r="G3" s="2">
        <v>0.294715626444644</v>
      </c>
    </row>
    <row r="4" spans="1:7">
      <c r="A4" s="2" t="s">
        <v>9</v>
      </c>
      <c r="B4" s="2">
        <v>0.881389735415452</v>
      </c>
      <c r="C4" s="2">
        <v>0.077224</v>
      </c>
      <c r="D4" s="2">
        <v>0.308517514446456</v>
      </c>
      <c r="E4" s="2">
        <v>11.4134172720327</v>
      </c>
      <c r="F4" s="2">
        <v>2.85685477855883</v>
      </c>
      <c r="G4" s="2">
        <v>0.250306696974905</v>
      </c>
    </row>
    <row r="5" spans="1:7">
      <c r="A5" s="2" t="s">
        <v>10</v>
      </c>
      <c r="B5" s="2">
        <v>0.826258024435701</v>
      </c>
      <c r="C5" s="2">
        <v>0.082488</v>
      </c>
      <c r="D5" s="2">
        <v>0.279485201021546</v>
      </c>
      <c r="E5" s="2">
        <v>10.0167057564216</v>
      </c>
      <c r="F5" s="2">
        <v>2.95635697852926</v>
      </c>
      <c r="G5" s="2">
        <v>0.295142639748002</v>
      </c>
    </row>
    <row r="6" spans="1:7">
      <c r="A6" s="2" t="s">
        <v>11</v>
      </c>
      <c r="B6" s="2">
        <v>0.667419158023185</v>
      </c>
      <c r="C6" s="2">
        <v>0.077336</v>
      </c>
      <c r="D6" s="2">
        <v>0.297651848831303</v>
      </c>
      <c r="E6" s="2">
        <v>8.63012255641855</v>
      </c>
      <c r="F6" s="2">
        <v>2.2422812444933</v>
      </c>
      <c r="G6" s="2">
        <v>0.259820324663365</v>
      </c>
    </row>
    <row r="7" spans="1:7">
      <c r="A7" s="2" t="s">
        <v>12</v>
      </c>
      <c r="B7" s="2">
        <v>0.79415330302843</v>
      </c>
      <c r="C7" s="2">
        <v>0.073696</v>
      </c>
      <c r="D7" s="2">
        <v>0.276119521566971</v>
      </c>
      <c r="E7" s="2">
        <v>10.7760706555095</v>
      </c>
      <c r="F7" s="2">
        <v>2.8761215379544</v>
      </c>
      <c r="G7" s="2">
        <v>0.266898912404951</v>
      </c>
    </row>
    <row r="8" spans="1:7">
      <c r="A8" s="2" t="s">
        <v>13</v>
      </c>
      <c r="B8" s="2">
        <v>0.734182252288102</v>
      </c>
      <c r="C8" s="2">
        <v>0.072772</v>
      </c>
      <c r="D8" s="2">
        <v>0.239468383751608</v>
      </c>
      <c r="E8" s="2">
        <v>10.0888013561274</v>
      </c>
      <c r="F8" s="2">
        <v>3.06588385817829</v>
      </c>
      <c r="G8" s="2">
        <v>0.303889803154489</v>
      </c>
    </row>
    <row r="9" spans="1:7">
      <c r="A9" s="2" t="s">
        <v>14</v>
      </c>
      <c r="B9" s="2">
        <v>0.912569954356023</v>
      </c>
      <c r="C9" s="2">
        <v>0.068516</v>
      </c>
      <c r="D9" s="2">
        <v>0.309081907418869</v>
      </c>
      <c r="E9" s="2">
        <v>13.3190780891474</v>
      </c>
      <c r="F9" s="2">
        <v>2.95251819162389</v>
      </c>
      <c r="G9" s="2">
        <v>0.221675867643546</v>
      </c>
    </row>
    <row r="10" spans="1:7">
      <c r="A10" s="2" t="s">
        <v>15</v>
      </c>
      <c r="B10" s="2">
        <v>0.79126313620441</v>
      </c>
      <c r="C10" s="2">
        <v>0.066948</v>
      </c>
      <c r="D10" s="2">
        <v>0.263130769001394</v>
      </c>
      <c r="E10" s="2">
        <v>11.8190705652807</v>
      </c>
      <c r="F10" s="2">
        <v>3.00710988383201</v>
      </c>
      <c r="G10" s="2">
        <v>0.254428625941671</v>
      </c>
    </row>
    <row r="11" spans="1:7">
      <c r="A11" s="2" t="s">
        <v>16</v>
      </c>
      <c r="B11" s="2">
        <v>0.855604307937774</v>
      </c>
      <c r="C11" s="2">
        <v>0.06762</v>
      </c>
      <c r="D11" s="2">
        <v>0.29309978258054</v>
      </c>
      <c r="E11" s="2">
        <v>12.6531249325314</v>
      </c>
      <c r="F11" s="2">
        <v>2.9191570884317</v>
      </c>
      <c r="G11" s="2">
        <v>0.230706414739216</v>
      </c>
    </row>
    <row r="12" spans="1:7">
      <c r="A12" s="2" t="s">
        <v>17</v>
      </c>
      <c r="B12" s="2">
        <v>0.825194339246561</v>
      </c>
      <c r="C12" s="2">
        <v>0.083552</v>
      </c>
      <c r="D12" s="2">
        <v>0.24447604086107</v>
      </c>
      <c r="E12" s="2">
        <v>9.87641635444468</v>
      </c>
      <c r="F12" s="2">
        <v>3.37535873184195</v>
      </c>
      <c r="G12" s="2">
        <v>0.341759461195957</v>
      </c>
    </row>
    <row r="13" spans="1:7">
      <c r="A13" s="2" t="s">
        <v>18</v>
      </c>
      <c r="B13" s="2">
        <v>0.695860827834433</v>
      </c>
      <c r="C13" s="2">
        <v>0.086268</v>
      </c>
      <c r="D13" s="2">
        <v>0.231942289586062</v>
      </c>
      <c r="E13" s="2">
        <v>8.06626823195661</v>
      </c>
      <c r="F13" s="2">
        <v>3.00014641174883</v>
      </c>
      <c r="G13" s="2">
        <v>0.371937347665055</v>
      </c>
    </row>
    <row r="14" spans="1:7">
      <c r="A14" s="2" t="s">
        <v>19</v>
      </c>
      <c r="B14" s="2">
        <v>0.766620083849072</v>
      </c>
      <c r="C14" s="2">
        <v>0.083804</v>
      </c>
      <c r="D14" s="2">
        <v>0.214403114597997</v>
      </c>
      <c r="E14" s="2">
        <v>9.14777437651033</v>
      </c>
      <c r="F14" s="2">
        <v>3.57560143324631</v>
      </c>
      <c r="G14" s="2">
        <v>0.390871187469135</v>
      </c>
    </row>
    <row r="15" spans="1:7">
      <c r="A15" s="2" t="s">
        <v>20</v>
      </c>
      <c r="B15" s="2">
        <v>0.802401144061822</v>
      </c>
      <c r="C15" s="2">
        <v>0.093268</v>
      </c>
      <c r="D15" s="2">
        <v>0.293934875025974</v>
      </c>
      <c r="E15" s="2">
        <v>8.60317733908545</v>
      </c>
      <c r="F15" s="2">
        <v>2.7298602930017</v>
      </c>
      <c r="G15" s="2">
        <v>0.317308383334092</v>
      </c>
    </row>
    <row r="16" spans="1:7">
      <c r="A16" s="2" t="s">
        <v>21</v>
      </c>
      <c r="B16" s="2">
        <v>0.762441218564711</v>
      </c>
      <c r="C16" s="2">
        <v>0.10542</v>
      </c>
      <c r="D16" s="2">
        <v>0.206630103907339</v>
      </c>
      <c r="E16" s="2">
        <v>7.23241527760113</v>
      </c>
      <c r="F16" s="2">
        <v>3.68988450446998</v>
      </c>
      <c r="G16" s="2">
        <v>0.510187034737564</v>
      </c>
    </row>
    <row r="17" spans="1:7">
      <c r="A17" s="2" t="s">
        <v>22</v>
      </c>
      <c r="B17" s="2">
        <v>0.727112303957373</v>
      </c>
      <c r="C17" s="2">
        <v>0.101668</v>
      </c>
      <c r="D17" s="2">
        <v>0.326086456461776</v>
      </c>
      <c r="E17" s="2">
        <v>7.15183050672161</v>
      </c>
      <c r="F17" s="2">
        <v>2.22981448492819</v>
      </c>
      <c r="G17" s="2">
        <v>0.311782344790262</v>
      </c>
    </row>
    <row r="18" spans="1:7">
      <c r="A18" s="2" t="s">
        <v>23</v>
      </c>
      <c r="B18" s="2">
        <v>0.708183107150091</v>
      </c>
      <c r="C18" s="2">
        <v>0.091672</v>
      </c>
      <c r="D18" s="2">
        <v>0.270493225723468</v>
      </c>
      <c r="E18" s="2">
        <v>7.72518443090683</v>
      </c>
      <c r="F18" s="2">
        <v>2.61811771905181</v>
      </c>
      <c r="G18" s="2">
        <v>0.338906823839347</v>
      </c>
    </row>
    <row r="19" spans="1:7">
      <c r="A19" s="2" t="s">
        <v>24</v>
      </c>
      <c r="B19" s="2">
        <v>0.668375394321766</v>
      </c>
      <c r="C19" s="2">
        <v>0.102256</v>
      </c>
      <c r="D19" s="2">
        <v>0.300698020150211</v>
      </c>
      <c r="E19" s="2">
        <v>6.5362951251933</v>
      </c>
      <c r="F19" s="2">
        <v>2.22274624218638</v>
      </c>
      <c r="G19" s="2">
        <v>0.340062099341122</v>
      </c>
    </row>
    <row r="20" spans="1:7">
      <c r="A20" s="2" t="s">
        <v>25</v>
      </c>
      <c r="B20" s="2">
        <v>0.506200447245375</v>
      </c>
      <c r="C20" s="2">
        <v>0.108416</v>
      </c>
      <c r="D20" s="2">
        <v>0.246656041362586</v>
      </c>
      <c r="E20" s="2">
        <v>4.66905666364167</v>
      </c>
      <c r="F20" s="2">
        <v>2.05225237723351</v>
      </c>
      <c r="G20" s="2">
        <v>0.439543257895021</v>
      </c>
    </row>
    <row r="21" spans="1:7">
      <c r="A21" s="2" t="s">
        <v>26</v>
      </c>
      <c r="B21" s="2">
        <v>0.533764658309745</v>
      </c>
      <c r="C21" s="2">
        <v>0.1074472</v>
      </c>
      <c r="D21" s="2">
        <v>0.321231196867648</v>
      </c>
      <c r="E21" s="2">
        <v>4.967692581191</v>
      </c>
      <c r="F21" s="2">
        <v>1.66162148482006</v>
      </c>
      <c r="G21" s="2">
        <v>0.334485570043404</v>
      </c>
    </row>
    <row r="22" spans="1:7">
      <c r="A22" s="2" t="s">
        <v>27</v>
      </c>
      <c r="B22" s="2">
        <v>0.99604743083004</v>
      </c>
      <c r="C22" s="2">
        <v>0.077308</v>
      </c>
      <c r="D22" s="2">
        <v>0.206009370812926</v>
      </c>
      <c r="E22" s="2">
        <v>12.8841443425006</v>
      </c>
      <c r="F22" s="2">
        <v>4.83496176363034</v>
      </c>
      <c r="G22" s="2">
        <v>0.375264482848221</v>
      </c>
    </row>
    <row r="23" spans="1:7">
      <c r="A23" s="2" t="s">
        <v>28</v>
      </c>
      <c r="B23" s="2">
        <v>0.826520968694625</v>
      </c>
      <c r="C23" s="2">
        <v>0.0938448</v>
      </c>
      <c r="D23" s="2">
        <v>0.235653095490443</v>
      </c>
      <c r="E23" s="2">
        <v>8.80731770641128</v>
      </c>
      <c r="F23" s="2">
        <v>3.50736308799365</v>
      </c>
      <c r="G23" s="2">
        <v>0.39823283375374</v>
      </c>
    </row>
    <row r="24" spans="1:7">
      <c r="A24" s="2" t="s">
        <v>29</v>
      </c>
      <c r="B24" s="2">
        <v>0.953030598323913</v>
      </c>
      <c r="C24" s="2">
        <v>0.08148</v>
      </c>
      <c r="D24" s="2">
        <v>0.223111577393836</v>
      </c>
      <c r="E24" s="2">
        <v>11.6964972793804</v>
      </c>
      <c r="F24" s="2">
        <v>4.2715425593609</v>
      </c>
      <c r="G24" s="2">
        <v>0.365198439954426</v>
      </c>
    </row>
    <row r="25" spans="1:7">
      <c r="A25" s="2" t="s">
        <v>30</v>
      </c>
      <c r="B25" s="2">
        <v>0.997478911275998</v>
      </c>
      <c r="C25" s="2">
        <v>0.101388</v>
      </c>
      <c r="D25" s="2">
        <v>0.261957311668907</v>
      </c>
      <c r="E25" s="2">
        <v>9.83823441902393</v>
      </c>
      <c r="F25" s="2">
        <v>3.80779183036025</v>
      </c>
      <c r="G25" s="2">
        <v>0.387040160681394</v>
      </c>
    </row>
    <row r="26" spans="1:7">
      <c r="A26" s="2" t="s">
        <v>31</v>
      </c>
      <c r="B26" s="2">
        <v>0.96551724137931</v>
      </c>
      <c r="C26" s="2">
        <v>0.090412</v>
      </c>
      <c r="D26" s="2">
        <v>0.198157039062829</v>
      </c>
      <c r="E26" s="2">
        <v>10.6790828803622</v>
      </c>
      <c r="F26" s="2">
        <v>4.87248520640833</v>
      </c>
      <c r="G26" s="2">
        <v>0.456264387213283</v>
      </c>
    </row>
    <row r="27" spans="1:7">
      <c r="A27" s="2" t="s">
        <v>32</v>
      </c>
      <c r="B27" s="2">
        <v>0.85360824742268</v>
      </c>
      <c r="C27" s="2">
        <v>0.08876</v>
      </c>
      <c r="D27" s="2">
        <v>0.298780840247748</v>
      </c>
      <c r="E27" s="2">
        <v>9.61703748786255</v>
      </c>
      <c r="F27" s="2">
        <v>2.85697117229763</v>
      </c>
      <c r="G27" s="2">
        <v>0.297073935284473</v>
      </c>
    </row>
    <row r="28" spans="1:7">
      <c r="A28" s="2" t="s">
        <v>33</v>
      </c>
      <c r="B28" s="2">
        <v>0.839187626839873</v>
      </c>
      <c r="C28" s="2">
        <v>0.085428</v>
      </c>
      <c r="D28" s="2">
        <v>0.293864283749142</v>
      </c>
      <c r="E28" s="2">
        <v>9.82333224282288</v>
      </c>
      <c r="F28" s="2">
        <v>2.85569793012426</v>
      </c>
      <c r="G28" s="2">
        <v>0.290705624072798</v>
      </c>
    </row>
    <row r="29" spans="1:7">
      <c r="A29" s="2" t="s">
        <v>34</v>
      </c>
      <c r="B29" s="2">
        <v>0.728995057660626</v>
      </c>
      <c r="C29" s="2">
        <v>0.081732</v>
      </c>
      <c r="D29" s="2">
        <v>0.31799505432934</v>
      </c>
      <c r="E29" s="2">
        <v>8.9193346261027</v>
      </c>
      <c r="F29" s="2">
        <v>2.29247294175092</v>
      </c>
      <c r="G29" s="2">
        <v>0.257022865252967</v>
      </c>
    </row>
    <row r="30" spans="1:7">
      <c r="A30" s="2" t="s">
        <v>35</v>
      </c>
      <c r="B30" s="2">
        <v>0.827764604440612</v>
      </c>
      <c r="C30" s="2">
        <v>0.08064</v>
      </c>
      <c r="D30" s="2">
        <v>0.289722076822764</v>
      </c>
      <c r="E30" s="2">
        <v>10.2649380510989</v>
      </c>
      <c r="F30" s="2">
        <v>2.85709882214808</v>
      </c>
      <c r="G30" s="2">
        <v>0.278335710154843</v>
      </c>
    </row>
    <row r="31" spans="1:7">
      <c r="A31" s="2" t="s">
        <v>36</v>
      </c>
      <c r="B31" s="2">
        <v>0.83184789067142</v>
      </c>
      <c r="C31" s="2">
        <v>0.084392</v>
      </c>
      <c r="D31" s="2">
        <v>0.310157132125254</v>
      </c>
      <c r="E31" s="2">
        <v>9.85695197022727</v>
      </c>
      <c r="F31" s="2">
        <v>2.68202083560499</v>
      </c>
      <c r="G31" s="2">
        <v>0.27209433947796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workbookViewId="0">
      <selection activeCell="J13" sqref="J13"/>
    </sheetView>
  </sheetViews>
  <sheetFormatPr defaultColWidth="9" defaultRowHeight="13.85" outlineLevelCol="6"/>
  <cols>
    <col min="1" max="1" width="9" style="1"/>
    <col min="2" max="7" width="22" style="2" customWidth="1"/>
    <col min="8" max="16383" width="9" style="1"/>
  </cols>
  <sheetData>
    <row r="1" spans="1:7">
      <c r="A1" s="2"/>
      <c r="B1" s="2" t="s">
        <v>43</v>
      </c>
      <c r="C1" s="2" t="s">
        <v>44</v>
      </c>
      <c r="D1" s="2" t="s">
        <v>45</v>
      </c>
      <c r="E1" s="2" t="s">
        <v>40</v>
      </c>
      <c r="F1" s="2" t="s">
        <v>41</v>
      </c>
      <c r="G1" s="2" t="s">
        <v>42</v>
      </c>
    </row>
    <row r="2" spans="1:7">
      <c r="A2" s="2" t="s">
        <v>6</v>
      </c>
      <c r="B2" s="2">
        <v>0.635045080360643</v>
      </c>
      <c r="C2" s="2">
        <v>0.072492</v>
      </c>
      <c r="D2" s="2">
        <v>0.244657972511829</v>
      </c>
      <c r="E2" s="2">
        <v>8.76020913149924</v>
      </c>
      <c r="F2" s="2">
        <v>2.59564433499071</v>
      </c>
      <c r="G2" s="2">
        <v>0.29629935724451</v>
      </c>
    </row>
    <row r="3" spans="1:7">
      <c r="A3" s="2" t="s">
        <v>8</v>
      </c>
      <c r="B3" s="2">
        <v>0.503838816429823</v>
      </c>
      <c r="C3" s="2">
        <v>0.1178632</v>
      </c>
      <c r="D3" s="2">
        <v>0.303141451769843</v>
      </c>
      <c r="E3" s="2">
        <v>4.27477632059729</v>
      </c>
      <c r="F3" s="2">
        <v>1.6620584663966</v>
      </c>
      <c r="G3" s="2">
        <v>0.388805949538984</v>
      </c>
    </row>
    <row r="4" spans="1:7">
      <c r="A4" s="2" t="s">
        <v>9</v>
      </c>
      <c r="B4" s="2">
        <v>0.518632347291587</v>
      </c>
      <c r="C4" s="2">
        <v>0.106624</v>
      </c>
      <c r="D4" s="2">
        <v>0.295775833333687</v>
      </c>
      <c r="E4" s="2">
        <v>4.8641239054208</v>
      </c>
      <c r="F4" s="2">
        <v>1.75346424163897</v>
      </c>
      <c r="G4" s="2">
        <v>0.360489221848323</v>
      </c>
    </row>
    <row r="5" spans="1:7">
      <c r="A5" s="2" t="s">
        <v>10</v>
      </c>
      <c r="B5" s="2">
        <v>0.592893433292568</v>
      </c>
      <c r="C5" s="2">
        <v>0.092988</v>
      </c>
      <c r="D5" s="2">
        <v>0.266940930752855</v>
      </c>
      <c r="E5" s="2">
        <v>6.37602091982372</v>
      </c>
      <c r="F5" s="2">
        <v>2.22106602992815</v>
      </c>
      <c r="G5" s="2">
        <v>0.348346728760349</v>
      </c>
    </row>
    <row r="6" spans="1:7">
      <c r="A6" s="2" t="s">
        <v>11</v>
      </c>
      <c r="B6" s="2">
        <v>0.639140271493213</v>
      </c>
      <c r="C6" s="2">
        <v>0.088284</v>
      </c>
      <c r="D6" s="2">
        <v>0.195125399389094</v>
      </c>
      <c r="E6" s="2">
        <v>7.23959348798438</v>
      </c>
      <c r="F6" s="2">
        <v>3.27553600655915</v>
      </c>
      <c r="G6" s="2">
        <v>0.452447504406924</v>
      </c>
    </row>
    <row r="7" spans="1:7">
      <c r="A7" s="2" t="s">
        <v>12</v>
      </c>
      <c r="B7" s="2">
        <v>0.638426018871712</v>
      </c>
      <c r="C7" s="2">
        <v>0.088368</v>
      </c>
      <c r="D7" s="2">
        <v>0.220336849421343</v>
      </c>
      <c r="E7" s="2">
        <v>7.22462903847221</v>
      </c>
      <c r="F7" s="2">
        <v>2.89749998944058</v>
      </c>
      <c r="G7" s="2">
        <v>0.401058652840301</v>
      </c>
    </row>
    <row r="8" spans="1:7">
      <c r="A8" s="2" t="s">
        <v>13</v>
      </c>
      <c r="B8" s="2">
        <v>0.651663405088062</v>
      </c>
      <c r="C8" s="2">
        <v>0.0951664</v>
      </c>
      <c r="D8" s="2">
        <v>0.260838330872171</v>
      </c>
      <c r="E8" s="2">
        <v>6.84762064224413</v>
      </c>
      <c r="F8" s="2">
        <v>2.49834218348615</v>
      </c>
      <c r="G8" s="2">
        <v>0.364848217214816</v>
      </c>
    </row>
    <row r="9" spans="1:7">
      <c r="A9" s="2" t="s">
        <v>14</v>
      </c>
      <c r="B9" s="2">
        <v>0.567348514087225</v>
      </c>
      <c r="C9" s="2">
        <v>0.097832</v>
      </c>
      <c r="D9" s="2">
        <v>0.273790083511547</v>
      </c>
      <c r="E9" s="2">
        <v>5.79921205829611</v>
      </c>
      <c r="F9" s="2">
        <v>2.07220256778692</v>
      </c>
      <c r="G9" s="2">
        <v>0.357324848092513</v>
      </c>
    </row>
    <row r="10" spans="1:7">
      <c r="A10" s="2" t="s">
        <v>15</v>
      </c>
      <c r="B10" s="2">
        <v>0.684984520123839</v>
      </c>
      <c r="C10" s="2">
        <v>0.09884</v>
      </c>
      <c r="D10" s="2">
        <v>0.279769805946658</v>
      </c>
      <c r="E10" s="2">
        <v>6.93023593812059</v>
      </c>
      <c r="F10" s="2">
        <v>2.44838615734838</v>
      </c>
      <c r="G10" s="2">
        <v>0.35329044771488</v>
      </c>
    </row>
    <row r="11" spans="1:7">
      <c r="A11" s="2" t="s">
        <v>16</v>
      </c>
      <c r="B11" s="2">
        <v>0.660968660968661</v>
      </c>
      <c r="C11" s="2">
        <v>0.088984</v>
      </c>
      <c r="D11" s="2">
        <v>0.267886654296044</v>
      </c>
      <c r="E11" s="2">
        <v>7.42794952990044</v>
      </c>
      <c r="F11" s="2">
        <v>2.46734449204109</v>
      </c>
      <c r="G11" s="2">
        <v>0.332170336121571</v>
      </c>
    </row>
    <row r="12" spans="1:7">
      <c r="A12" s="2" t="s">
        <v>17</v>
      </c>
      <c r="B12" s="2">
        <v>0.740502006579312</v>
      </c>
      <c r="C12" s="2">
        <v>0.093772</v>
      </c>
      <c r="D12" s="2">
        <v>0.285227219243393</v>
      </c>
      <c r="E12" s="2">
        <v>7.89683494624527</v>
      </c>
      <c r="F12" s="2">
        <v>2.59618282064244</v>
      </c>
      <c r="G12" s="2">
        <v>0.328762452085548</v>
      </c>
    </row>
    <row r="13" spans="1:7">
      <c r="A13" s="2" t="s">
        <v>18</v>
      </c>
      <c r="B13" s="2">
        <v>0.642984719190316</v>
      </c>
      <c r="C13" s="2">
        <v>0.074704</v>
      </c>
      <c r="D13" s="2">
        <v>0.23307650688499</v>
      </c>
      <c r="E13" s="2">
        <v>8.60709893968617</v>
      </c>
      <c r="F13" s="2">
        <v>2.7586852393819</v>
      </c>
      <c r="G13" s="2">
        <v>0.320512783542196</v>
      </c>
    </row>
    <row r="14" spans="1:7">
      <c r="A14" s="2" t="s">
        <v>19</v>
      </c>
      <c r="B14" s="2">
        <v>0.774818401937046</v>
      </c>
      <c r="C14" s="2">
        <v>0.092428</v>
      </c>
      <c r="D14" s="2">
        <v>0.265232928315009</v>
      </c>
      <c r="E14" s="2">
        <v>8.38294025551831</v>
      </c>
      <c r="F14" s="2">
        <v>2.92127529888302</v>
      </c>
      <c r="G14" s="2">
        <v>0.348478601760284</v>
      </c>
    </row>
    <row r="15" spans="1:7">
      <c r="A15" s="2" t="s">
        <v>20</v>
      </c>
      <c r="B15" s="2">
        <v>0.693709582598471</v>
      </c>
      <c r="C15" s="2">
        <v>0.073528</v>
      </c>
      <c r="D15" s="2">
        <v>0.259784166483241</v>
      </c>
      <c r="E15" s="2">
        <v>9.4346314682634</v>
      </c>
      <c r="F15" s="2">
        <v>2.67033049777198</v>
      </c>
      <c r="G15" s="2">
        <v>0.283034955499274</v>
      </c>
    </row>
    <row r="16" spans="1:7">
      <c r="A16" s="2" t="s">
        <v>21</v>
      </c>
      <c r="B16" s="2">
        <v>0.641478098401495</v>
      </c>
      <c r="C16" s="2">
        <v>0.095396</v>
      </c>
      <c r="D16" s="2">
        <v>0.284454192766549</v>
      </c>
      <c r="E16" s="2">
        <v>6.7243710260545</v>
      </c>
      <c r="F16" s="2">
        <v>2.25511915350095</v>
      </c>
      <c r="G16" s="2">
        <v>0.335365069054515</v>
      </c>
    </row>
    <row r="17" spans="1:7">
      <c r="A17" s="2" t="s">
        <v>22</v>
      </c>
      <c r="B17" s="2">
        <v>0.727523659305994</v>
      </c>
      <c r="C17" s="2">
        <v>0.088088</v>
      </c>
      <c r="D17" s="2">
        <v>0.285256305986181</v>
      </c>
      <c r="E17" s="2">
        <v>8.25905525504035</v>
      </c>
      <c r="F17" s="2">
        <v>2.55042095139954</v>
      </c>
      <c r="G17" s="2">
        <v>0.308802989281742</v>
      </c>
    </row>
    <row r="18" spans="1:7">
      <c r="A18" s="2" t="s">
        <v>23</v>
      </c>
      <c r="B18" s="2">
        <v>0.818075574600701</v>
      </c>
      <c r="C18" s="2">
        <v>0.084224</v>
      </c>
      <c r="D18" s="2">
        <v>0.2887316091566</v>
      </c>
      <c r="E18" s="2">
        <v>9.71309335344677</v>
      </c>
      <c r="F18" s="2">
        <v>2.83334262220317</v>
      </c>
      <c r="G18" s="2">
        <v>0.291703427435682</v>
      </c>
    </row>
    <row r="19" spans="1:7">
      <c r="A19" s="2" t="s">
        <v>24</v>
      </c>
      <c r="B19" s="2">
        <v>0.661523115288701</v>
      </c>
      <c r="C19" s="2">
        <v>0.095564</v>
      </c>
      <c r="D19" s="2">
        <v>0.227225623756035</v>
      </c>
      <c r="E19" s="2">
        <v>6.92230458424408</v>
      </c>
      <c r="F19" s="2">
        <v>2.9113050911853</v>
      </c>
      <c r="G19" s="2">
        <v>0.420568765178544</v>
      </c>
    </row>
    <row r="20" spans="1:7">
      <c r="A20" s="2" t="s">
        <v>25</v>
      </c>
      <c r="B20" s="2">
        <v>0.791352637842126</v>
      </c>
      <c r="C20" s="2">
        <v>0.0902096</v>
      </c>
      <c r="D20" s="2">
        <v>0.282457910737552</v>
      </c>
      <c r="E20" s="2">
        <v>8.77237719535533</v>
      </c>
      <c r="F20" s="2">
        <v>2.8016656916273</v>
      </c>
      <c r="G20" s="2">
        <v>0.319373600705483</v>
      </c>
    </row>
    <row r="21" spans="1:7">
      <c r="A21" s="2" t="s">
        <v>26</v>
      </c>
      <c r="B21" s="2">
        <v>0.646576387564372</v>
      </c>
      <c r="C21" s="2">
        <v>0.093464</v>
      </c>
      <c r="D21" s="2">
        <v>0.245595647429947</v>
      </c>
      <c r="E21" s="2">
        <v>6.91791906578332</v>
      </c>
      <c r="F21" s="2">
        <v>2.63268667148834</v>
      </c>
      <c r="G21" s="2">
        <v>0.380560490293947</v>
      </c>
    </row>
    <row r="22" spans="1:7">
      <c r="A22" s="2" t="s">
        <v>27</v>
      </c>
      <c r="B22" s="2">
        <v>0.628759945662721</v>
      </c>
      <c r="C22" s="2">
        <v>0.081592</v>
      </c>
      <c r="D22" s="2">
        <v>0.269094339274512</v>
      </c>
      <c r="E22" s="2">
        <v>7.70614699557213</v>
      </c>
      <c r="F22" s="2">
        <v>2.33657812110757</v>
      </c>
      <c r="G22" s="2">
        <v>0.303209648407971</v>
      </c>
    </row>
    <row r="23" spans="1:7">
      <c r="A23" s="2" t="s">
        <v>28</v>
      </c>
      <c r="B23" s="2">
        <v>0.704975215715072</v>
      </c>
      <c r="C23" s="2">
        <v>0.086604</v>
      </c>
      <c r="D23" s="2">
        <v>0.211817758908471</v>
      </c>
      <c r="E23" s="2">
        <v>8.14021541401173</v>
      </c>
      <c r="F23" s="2">
        <v>3.3282158179178</v>
      </c>
      <c r="G23" s="2">
        <v>0.408860902156097</v>
      </c>
    </row>
    <row r="24" spans="1:7">
      <c r="A24" s="2" t="s">
        <v>29</v>
      </c>
      <c r="B24" s="2">
        <v>0.831613132498521</v>
      </c>
      <c r="C24" s="2">
        <v>0.0777</v>
      </c>
      <c r="D24" s="2">
        <v>0.257859361648676</v>
      </c>
      <c r="E24" s="2">
        <v>10.7028717181277</v>
      </c>
      <c r="F24" s="2">
        <v>3.22506472978694</v>
      </c>
      <c r="G24" s="2">
        <v>0.301327047050801</v>
      </c>
    </row>
    <row r="25" spans="1:7">
      <c r="A25" s="2" t="s">
        <v>30</v>
      </c>
      <c r="B25" s="2">
        <v>0.880554406288788</v>
      </c>
      <c r="C25" s="2">
        <v>0.080808</v>
      </c>
      <c r="D25" s="2">
        <v>0.267592409238923</v>
      </c>
      <c r="E25" s="2">
        <v>10.8968716746954</v>
      </c>
      <c r="F25" s="2">
        <v>3.29065539935617</v>
      </c>
      <c r="G25" s="2">
        <v>0.301981660204156</v>
      </c>
    </row>
    <row r="26" spans="1:7">
      <c r="A26" s="2" t="s">
        <v>31</v>
      </c>
      <c r="B26" s="2">
        <v>0.837988826815642</v>
      </c>
      <c r="C26" s="2">
        <v>0.07448</v>
      </c>
      <c r="D26" s="2">
        <v>0.251763858055494</v>
      </c>
      <c r="E26" s="2">
        <v>11.2511926264184</v>
      </c>
      <c r="F26" s="2">
        <v>3.32847150217619</v>
      </c>
      <c r="G26" s="2">
        <v>0.295832771928618</v>
      </c>
    </row>
    <row r="27" spans="1:7">
      <c r="A27" s="2" t="s">
        <v>32</v>
      </c>
      <c r="B27" s="2">
        <v>0.754966887417219</v>
      </c>
      <c r="C27" s="2">
        <v>0.07686</v>
      </c>
      <c r="D27" s="2">
        <v>0.238246188691758</v>
      </c>
      <c r="E27" s="2">
        <v>9.82262408817615</v>
      </c>
      <c r="F27" s="2">
        <v>3.16885189879781</v>
      </c>
      <c r="G27" s="2">
        <v>0.322607469282294</v>
      </c>
    </row>
    <row r="28" spans="1:7">
      <c r="A28" s="2" t="s">
        <v>33</v>
      </c>
      <c r="B28" s="2">
        <v>0.907003456384203</v>
      </c>
      <c r="C28" s="2">
        <v>0.078736</v>
      </c>
      <c r="D28" s="2">
        <v>0.271376025684231</v>
      </c>
      <c r="E28" s="2">
        <v>11.5195521284318</v>
      </c>
      <c r="F28" s="2">
        <v>3.3422387040172</v>
      </c>
      <c r="G28" s="2">
        <v>0.290136167340058</v>
      </c>
    </row>
    <row r="29" spans="1:7">
      <c r="A29" s="2" t="s">
        <v>34</v>
      </c>
      <c r="B29" s="2">
        <v>0.814714946070878</v>
      </c>
      <c r="C29" s="2">
        <v>0.071652</v>
      </c>
      <c r="D29" s="2">
        <v>0.244116741714796</v>
      </c>
      <c r="E29" s="2">
        <v>11.3704425008496</v>
      </c>
      <c r="F29" s="2">
        <v>3.33739890327848</v>
      </c>
      <c r="G29" s="2">
        <v>0.293515305409539</v>
      </c>
    </row>
    <row r="30" spans="1:7">
      <c r="A30" s="2" t="s">
        <v>35</v>
      </c>
      <c r="B30" s="2">
        <v>0.992691839220463</v>
      </c>
      <c r="C30" s="2">
        <v>0.0875448</v>
      </c>
      <c r="D30" s="2">
        <v>0.289985411964784</v>
      </c>
      <c r="E30" s="2">
        <v>11.3392438982151</v>
      </c>
      <c r="F30" s="2">
        <v>3.42324750922648</v>
      </c>
      <c r="G30" s="2">
        <v>0.301893807025822</v>
      </c>
    </row>
    <row r="31" spans="1:7">
      <c r="A31" s="2" t="s">
        <v>36</v>
      </c>
      <c r="B31" s="2">
        <v>0.818797455366304</v>
      </c>
      <c r="C31" s="2">
        <v>0.092512</v>
      </c>
      <c r="D31" s="2">
        <v>0.214026738985166</v>
      </c>
      <c r="E31" s="2">
        <v>8.8507161813203</v>
      </c>
      <c r="F31" s="2">
        <v>3.82567832060953</v>
      </c>
      <c r="G31" s="2">
        <v>0.43224505703659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workbookViewId="0">
      <selection activeCell="C21" sqref="C21"/>
    </sheetView>
  </sheetViews>
  <sheetFormatPr defaultColWidth="9" defaultRowHeight="13.85" outlineLevelCol="6"/>
  <cols>
    <col min="1" max="1" width="9" style="1"/>
    <col min="2" max="2" width="28.3362831858407" style="2" customWidth="1"/>
    <col min="3" max="3" width="28.070796460177" style="2" customWidth="1"/>
    <col min="4" max="4" width="28.1327433628319" style="2" customWidth="1"/>
    <col min="5" max="5" width="25.2654867256637" style="2" customWidth="1"/>
    <col min="6" max="6" width="22.7964601769912" style="2" customWidth="1"/>
    <col min="7" max="7" width="24.1327433628319" style="2" customWidth="1"/>
    <col min="8" max="16383" width="9" style="1"/>
  </cols>
  <sheetData>
    <row r="1" ht="15.75" spans="1:7">
      <c r="A1" s="2"/>
      <c r="B1" s="2" t="s">
        <v>46</v>
      </c>
      <c r="C1" s="2" t="s">
        <v>47</v>
      </c>
      <c r="D1" s="2" t="s">
        <v>48</v>
      </c>
      <c r="E1" s="2" t="s">
        <v>49</v>
      </c>
      <c r="F1" s="2" t="s">
        <v>50</v>
      </c>
      <c r="G1" s="2" t="s">
        <v>51</v>
      </c>
    </row>
    <row r="2" spans="1:7">
      <c r="A2" s="2" t="s">
        <v>6</v>
      </c>
      <c r="B2" s="2">
        <v>10.5385806375011</v>
      </c>
      <c r="C2" s="2">
        <v>0.978100829372844</v>
      </c>
      <c r="D2" s="2">
        <v>5.02197112366604</v>
      </c>
      <c r="E2" s="2">
        <f t="shared" ref="E2:E6" si="0">B2/C2</f>
        <v>10.7745339959055</v>
      </c>
      <c r="F2" s="2">
        <f t="shared" ref="F2:F6" si="1">B2/D2</f>
        <v>2.09849486944241</v>
      </c>
      <c r="G2" s="2">
        <f t="shared" ref="G2:G6" si="2">C2/D2</f>
        <v>0.194764327648868</v>
      </c>
    </row>
    <row r="3" spans="1:7">
      <c r="A3" s="2" t="s">
        <v>8</v>
      </c>
      <c r="B3" s="2">
        <v>9.263849090096</v>
      </c>
      <c r="C3" s="2">
        <v>0.576522846581556</v>
      </c>
      <c r="D3" s="2">
        <v>6.27746390458255</v>
      </c>
      <c r="E3" s="2">
        <f t="shared" si="0"/>
        <v>16.0684856550356</v>
      </c>
      <c r="F3" s="2">
        <f t="shared" si="1"/>
        <v>1.47573116005229</v>
      </c>
      <c r="G3" s="2">
        <f t="shared" si="2"/>
        <v>0.0918400894604418</v>
      </c>
    </row>
    <row r="4" spans="1:7">
      <c r="A4" s="2" t="s">
        <v>9</v>
      </c>
      <c r="B4" s="2">
        <v>10.5068272714912</v>
      </c>
      <c r="C4" s="2">
        <v>0.556642748423578</v>
      </c>
      <c r="D4" s="2">
        <v>3.13873195229128</v>
      </c>
      <c r="E4" s="2">
        <f t="shared" si="0"/>
        <v>18.8753510240576</v>
      </c>
      <c r="F4" s="2">
        <f t="shared" si="1"/>
        <v>3.34747516869709</v>
      </c>
      <c r="G4" s="2">
        <f t="shared" si="2"/>
        <v>0.177346379647752</v>
      </c>
    </row>
    <row r="5" spans="1:7">
      <c r="A5" s="2" t="s">
        <v>10</v>
      </c>
      <c r="B5" s="2">
        <v>9.66672433495747</v>
      </c>
      <c r="C5" s="2">
        <v>0.994004907899221</v>
      </c>
      <c r="D5" s="2">
        <v>3.92341494036409</v>
      </c>
      <c r="E5" s="2">
        <f t="shared" si="0"/>
        <v>9.7250267661028</v>
      </c>
      <c r="F5" s="2">
        <f t="shared" si="1"/>
        <v>2.46385469849396</v>
      </c>
      <c r="G5" s="2">
        <f t="shared" si="2"/>
        <v>0.253351970925354</v>
      </c>
    </row>
    <row r="6" spans="1:7">
      <c r="A6" s="2" t="s">
        <v>11</v>
      </c>
      <c r="B6" s="2">
        <v>10.3546158016901</v>
      </c>
      <c r="C6" s="2">
        <v>1.21268598763707</v>
      </c>
      <c r="D6" s="2">
        <v>4.70809792843692</v>
      </c>
      <c r="E6" s="2">
        <f t="shared" si="0"/>
        <v>8.53857957233114</v>
      </c>
      <c r="F6" s="2">
        <f t="shared" si="1"/>
        <v>2.19932039627897</v>
      </c>
      <c r="G6" s="2">
        <f t="shared" si="2"/>
        <v>0.257574503774113</v>
      </c>
    </row>
    <row r="7" spans="1:7">
      <c r="A7" s="2" t="s">
        <v>12</v>
      </c>
      <c r="B7" s="2">
        <v>11.8239809190913</v>
      </c>
      <c r="C7" s="2">
        <v>1.00394495697822</v>
      </c>
      <c r="D7" s="2">
        <v>11.7702448210923</v>
      </c>
      <c r="E7" s="2">
        <f t="shared" ref="E7:E11" si="3">B7/C7</f>
        <v>11.7775191128808</v>
      </c>
      <c r="F7" s="2">
        <f t="shared" ref="F7:F11" si="4">B7/D7</f>
        <v>1.00456541888599</v>
      </c>
      <c r="G7" s="2">
        <f t="shared" ref="G7:G11" si="5">C7/D7</f>
        <v>0.0852951635448694</v>
      </c>
    </row>
    <row r="8" spans="1:7">
      <c r="A8" s="2" t="s">
        <v>13</v>
      </c>
      <c r="B8" s="2">
        <v>13.7662249284113</v>
      </c>
      <c r="C8" s="2">
        <v>1.05364520237318</v>
      </c>
      <c r="D8" s="2">
        <v>18.8323917137476</v>
      </c>
      <c r="E8" s="2">
        <f t="shared" si="3"/>
        <v>13.0653325212367</v>
      </c>
      <c r="F8" s="2">
        <f t="shared" si="4"/>
        <v>0.730986543698642</v>
      </c>
      <c r="G8" s="2">
        <f t="shared" si="5"/>
        <v>0.055948560246016</v>
      </c>
    </row>
    <row r="9" spans="1:7">
      <c r="A9" s="2" t="s">
        <v>14</v>
      </c>
      <c r="B9" s="2">
        <v>14.0475930816241</v>
      </c>
      <c r="C9" s="2">
        <v>0.606342993818533</v>
      </c>
      <c r="D9" s="2">
        <v>10.7080979284369</v>
      </c>
      <c r="E9" s="2">
        <f t="shared" si="3"/>
        <v>23.1677338154059</v>
      </c>
      <c r="F9" s="2">
        <f t="shared" si="4"/>
        <v>1.31186632542075</v>
      </c>
      <c r="G9" s="2">
        <f t="shared" si="5"/>
        <v>0.0566247150400354</v>
      </c>
    </row>
    <row r="10" spans="1:7">
      <c r="A10" s="2" t="s">
        <v>15</v>
      </c>
      <c r="B10" s="2">
        <v>10.4890038547556</v>
      </c>
      <c r="C10" s="2">
        <v>1.06159724163638</v>
      </c>
      <c r="D10" s="2">
        <v>11.4563716258632</v>
      </c>
      <c r="E10" s="2">
        <f t="shared" si="3"/>
        <v>9.8803985573545</v>
      </c>
      <c r="F10" s="2">
        <f t="shared" si="4"/>
        <v>0.915560720034279</v>
      </c>
      <c r="G10" s="2">
        <f t="shared" si="5"/>
        <v>0.0926643510096847</v>
      </c>
    </row>
    <row r="11" spans="1:7">
      <c r="A11" s="2" t="s">
        <v>16</v>
      </c>
      <c r="B11" s="2">
        <v>17.8524623680022</v>
      </c>
      <c r="C11" s="2">
        <v>0.576522846581558</v>
      </c>
      <c r="D11" s="2">
        <v>19.6170747018205</v>
      </c>
      <c r="E11" s="2">
        <f t="shared" si="3"/>
        <v>30.9657500545847</v>
      </c>
      <c r="F11" s="2">
        <f t="shared" si="4"/>
        <v>0.910047121671279</v>
      </c>
      <c r="G11" s="2">
        <f t="shared" si="5"/>
        <v>0.0293888286273414</v>
      </c>
    </row>
    <row r="12" spans="1:7">
      <c r="A12" s="2" t="s">
        <v>17</v>
      </c>
      <c r="B12" s="2">
        <v>13.8542532557495</v>
      </c>
      <c r="C12" s="2">
        <v>1.70968844158667</v>
      </c>
      <c r="D12" s="2">
        <v>8.47457627118644</v>
      </c>
      <c r="E12" s="2">
        <f t="shared" ref="E12:E16" si="6">B12/C12</f>
        <v>8.10337890738275</v>
      </c>
      <c r="F12" s="2">
        <f t="shared" ref="F12:F16" si="7">B12/D12</f>
        <v>1.63480188417844</v>
      </c>
      <c r="G12" s="2">
        <f t="shared" ref="G12:G16" si="8">C12/D12</f>
        <v>0.201743236107227</v>
      </c>
    </row>
    <row r="13" spans="1:7">
      <c r="A13" s="2" t="s">
        <v>18</v>
      </c>
      <c r="B13" s="2">
        <v>11.5000011194212</v>
      </c>
      <c r="C13" s="2">
        <v>1.63206287081042</v>
      </c>
      <c r="D13" s="2">
        <v>8.631512868801</v>
      </c>
      <c r="E13" s="2">
        <f t="shared" si="6"/>
        <v>7.04629786333583</v>
      </c>
      <c r="F13" s="2">
        <f t="shared" si="7"/>
        <v>1.33232740241731</v>
      </c>
      <c r="G13" s="2">
        <f t="shared" si="8"/>
        <v>0.189081902050982</v>
      </c>
    </row>
    <row r="14" spans="1:7">
      <c r="A14" s="2" t="s">
        <v>19</v>
      </c>
      <c r="B14" s="2">
        <v>7.7569455394424</v>
      </c>
      <c r="C14" s="2">
        <v>1.90848942316653</v>
      </c>
      <c r="D14" s="2">
        <v>4.70809792843692</v>
      </c>
      <c r="E14" s="2">
        <f t="shared" si="6"/>
        <v>4.06444250897247</v>
      </c>
      <c r="F14" s="2">
        <f t="shared" si="7"/>
        <v>1.64757523257756</v>
      </c>
      <c r="G14" s="2">
        <f t="shared" si="8"/>
        <v>0.40536315348057</v>
      </c>
    </row>
    <row r="15" spans="1:7">
      <c r="A15" s="2" t="s">
        <v>20</v>
      </c>
      <c r="B15" s="2">
        <v>11.5849406112605</v>
      </c>
      <c r="C15" s="2">
        <v>1.63016804895476</v>
      </c>
      <c r="D15" s="2">
        <v>9.41619585687382</v>
      </c>
      <c r="E15" s="2">
        <f t="shared" si="6"/>
        <v>7.10659285629392</v>
      </c>
      <c r="F15" s="2">
        <f t="shared" si="7"/>
        <v>1.23032069291587</v>
      </c>
      <c r="G15" s="2">
        <f t="shared" si="8"/>
        <v>0.173123846798996</v>
      </c>
    </row>
    <row r="16" spans="1:7">
      <c r="A16" s="2" t="s">
        <v>21</v>
      </c>
      <c r="B16" s="2">
        <v>17.3225403543396</v>
      </c>
      <c r="C16" s="2">
        <v>1.03376510421522</v>
      </c>
      <c r="D16" s="2">
        <v>7.84682988072818</v>
      </c>
      <c r="E16" s="2">
        <f t="shared" si="6"/>
        <v>16.7567470440879</v>
      </c>
      <c r="F16" s="2">
        <f t="shared" si="7"/>
        <v>2.20758454275704</v>
      </c>
      <c r="G16" s="2">
        <f t="shared" si="8"/>
        <v>0.131743024881188</v>
      </c>
    </row>
    <row r="17" spans="1:7">
      <c r="A17" s="2" t="s">
        <v>22</v>
      </c>
      <c r="B17" s="2">
        <v>7.66013692258489</v>
      </c>
      <c r="C17" s="2">
        <v>0.825024073556356</v>
      </c>
      <c r="D17" s="2">
        <v>5.49278091650973</v>
      </c>
      <c r="E17" s="2">
        <f t="shared" ref="E17:E21" si="9">B17/C17</f>
        <v>9.28474352216783</v>
      </c>
      <c r="F17" s="2">
        <f t="shared" ref="F17:F21" si="10">B17/D17</f>
        <v>1.39458264202031</v>
      </c>
      <c r="G17" s="2">
        <f t="shared" ref="G17:G21" si="11">C17/D17</f>
        <v>0.150201525620031</v>
      </c>
    </row>
    <row r="18" spans="1:7">
      <c r="A18" s="2" t="s">
        <v>23</v>
      </c>
      <c r="B18" s="2">
        <v>14.1000086668007</v>
      </c>
      <c r="C18" s="2">
        <v>0.82742211039669</v>
      </c>
      <c r="D18" s="2">
        <v>4.70809792843691</v>
      </c>
      <c r="E18" s="2">
        <f t="shared" si="9"/>
        <v>17.0408893956686</v>
      </c>
      <c r="F18" s="2">
        <f t="shared" si="10"/>
        <v>2.99484184082847</v>
      </c>
      <c r="G18" s="2">
        <f t="shared" si="11"/>
        <v>0.175744456248257</v>
      </c>
    </row>
    <row r="19" spans="1:7">
      <c r="A19" s="2" t="s">
        <v>24</v>
      </c>
      <c r="B19" s="2">
        <v>12.7918646025513</v>
      </c>
      <c r="C19" s="2">
        <v>0.705743484608446</v>
      </c>
      <c r="D19" s="2">
        <v>5.49278091650973</v>
      </c>
      <c r="E19" s="2">
        <f t="shared" si="9"/>
        <v>18.1253739942755</v>
      </c>
      <c r="F19" s="2">
        <f t="shared" si="10"/>
        <v>2.32885032135591</v>
      </c>
      <c r="G19" s="2">
        <f t="shared" si="11"/>
        <v>0.128485642397858</v>
      </c>
    </row>
    <row r="20" spans="1:7">
      <c r="A20" s="2" t="s">
        <v>25</v>
      </c>
      <c r="B20" s="2">
        <v>9.74680790061511</v>
      </c>
      <c r="C20" s="2">
        <v>0.675923337371466</v>
      </c>
      <c r="D20" s="2">
        <v>9.41619585687383</v>
      </c>
      <c r="E20" s="2">
        <f t="shared" si="9"/>
        <v>14.4199901996557</v>
      </c>
      <c r="F20" s="2">
        <f t="shared" si="10"/>
        <v>1.03511099904532</v>
      </c>
      <c r="G20" s="2">
        <f t="shared" si="11"/>
        <v>0.0717830584288496</v>
      </c>
    </row>
    <row r="21" spans="1:7">
      <c r="A21" s="2" t="s">
        <v>26</v>
      </c>
      <c r="B21" s="2">
        <v>7.45807237884969</v>
      </c>
      <c r="C21" s="2">
        <v>1.06756127108377</v>
      </c>
      <c r="D21" s="2">
        <v>5.33584431889517</v>
      </c>
      <c r="E21" s="2">
        <f t="shared" si="9"/>
        <v>6.98608368518126</v>
      </c>
      <c r="F21" s="2">
        <f t="shared" si="10"/>
        <v>1.39773050582442</v>
      </c>
      <c r="G21" s="2">
        <f t="shared" si="11"/>
        <v>0.200073541745464</v>
      </c>
    </row>
    <row r="22" spans="1:7">
      <c r="A22" s="2" t="s">
        <v>27</v>
      </c>
      <c r="B22" s="2">
        <v>6.84030664080533</v>
      </c>
      <c r="C22" s="2">
        <v>0.902556456372506</v>
      </c>
      <c r="D22" s="2">
        <v>7.06214689265536</v>
      </c>
      <c r="E22" s="2">
        <f t="shared" ref="E22:E26" si="12">B22/C22</f>
        <v>7.57881303990382</v>
      </c>
      <c r="F22" s="2">
        <f t="shared" ref="F22:F26" si="13">B22/D22</f>
        <v>0.968587420338036</v>
      </c>
      <c r="G22" s="2">
        <f t="shared" ref="G22:G26" si="14">C22/D22</f>
        <v>0.127801994222347</v>
      </c>
    </row>
    <row r="23" spans="1:7">
      <c r="A23" s="2" t="s">
        <v>28</v>
      </c>
      <c r="B23" s="2">
        <v>10.9204480025387</v>
      </c>
      <c r="C23" s="2">
        <v>0.526822601186599</v>
      </c>
      <c r="D23" s="2">
        <v>10.6716886377903</v>
      </c>
      <c r="E23" s="2">
        <f t="shared" si="12"/>
        <v>20.7288904802904</v>
      </c>
      <c r="F23" s="2">
        <f t="shared" si="13"/>
        <v>1.02331021576731</v>
      </c>
      <c r="G23" s="2">
        <f t="shared" si="14"/>
        <v>0.049366376687662</v>
      </c>
    </row>
    <row r="24" spans="1:7">
      <c r="A24" s="2" t="s">
        <v>29</v>
      </c>
      <c r="B24" s="2">
        <v>9.487024416172</v>
      </c>
      <c r="C24" s="2">
        <v>1.18286584040009</v>
      </c>
      <c r="D24" s="2">
        <v>9.41619585687382</v>
      </c>
      <c r="E24" s="2">
        <f t="shared" si="12"/>
        <v>8.02037229595127</v>
      </c>
      <c r="F24" s="2">
        <f t="shared" si="13"/>
        <v>1.00752199299747</v>
      </c>
      <c r="G24" s="2">
        <f t="shared" si="14"/>
        <v>0.12562035225049</v>
      </c>
    </row>
    <row r="25" spans="1:7">
      <c r="A25" s="2" t="s">
        <v>30</v>
      </c>
      <c r="B25" s="2">
        <v>13.8542532557496</v>
      </c>
      <c r="C25" s="2">
        <v>0.825024073556355</v>
      </c>
      <c r="D25" s="2">
        <v>3.13873195229128</v>
      </c>
      <c r="E25" s="2">
        <f t="shared" si="12"/>
        <v>16.7925442418054</v>
      </c>
      <c r="F25" s="2">
        <f t="shared" si="13"/>
        <v>4.41396508728181</v>
      </c>
      <c r="G25" s="2">
        <f t="shared" si="14"/>
        <v>0.262852669835054</v>
      </c>
    </row>
    <row r="26" spans="1:7">
      <c r="A26" s="2" t="s">
        <v>31</v>
      </c>
      <c r="B26" s="2">
        <v>7.44335335094331</v>
      </c>
      <c r="C26" s="2">
        <v>0.41748206131769</v>
      </c>
      <c r="D26" s="2">
        <v>10.3396107972379</v>
      </c>
      <c r="E26" s="2">
        <f t="shared" si="12"/>
        <v>17.8291573234309</v>
      </c>
      <c r="F26" s="2">
        <f t="shared" si="13"/>
        <v>0.719887188880621</v>
      </c>
      <c r="G26" s="2">
        <f t="shared" si="14"/>
        <v>0.0403769609422064</v>
      </c>
    </row>
    <row r="27" spans="1:7">
      <c r="A27" s="2" t="s">
        <v>32</v>
      </c>
      <c r="B27" s="2">
        <v>9.50976263046087</v>
      </c>
      <c r="C27" s="2">
        <v>1.77926878513962</v>
      </c>
      <c r="D27" s="2">
        <v>9.1023226616447</v>
      </c>
      <c r="E27" s="2">
        <f t="shared" ref="E27:E31" si="15">B27/C27</f>
        <v>5.34475887504239</v>
      </c>
      <c r="F27" s="2">
        <f t="shared" ref="F27:F31" si="16">B27/D27</f>
        <v>1.04476219795339</v>
      </c>
      <c r="G27" s="2">
        <f t="shared" ref="G27:G31" si="17">C27/D27</f>
        <v>0.195474149981201</v>
      </c>
    </row>
    <row r="28" spans="1:7">
      <c r="A28" s="2" t="s">
        <v>33</v>
      </c>
      <c r="B28" s="2">
        <v>13.993636479747</v>
      </c>
      <c r="C28" s="2">
        <v>1.5506476563228</v>
      </c>
      <c r="D28" s="2">
        <v>7.06214689265536</v>
      </c>
      <c r="E28" s="2">
        <f t="shared" si="15"/>
        <v>9.02438179472148</v>
      </c>
      <c r="F28" s="2">
        <f t="shared" si="16"/>
        <v>1.98149892553218</v>
      </c>
      <c r="G28" s="2">
        <f t="shared" si="17"/>
        <v>0.219571708135309</v>
      </c>
    </row>
    <row r="29" spans="1:7">
      <c r="A29" s="2" t="s">
        <v>34</v>
      </c>
      <c r="B29" s="2">
        <v>15.1685600812782</v>
      </c>
      <c r="C29" s="2">
        <v>1.37967881216413</v>
      </c>
      <c r="D29" s="2">
        <v>14.4783427495292</v>
      </c>
      <c r="E29" s="2">
        <f t="shared" si="15"/>
        <v>10.9942690628735</v>
      </c>
      <c r="F29" s="2">
        <f t="shared" si="16"/>
        <v>1.04767239895405</v>
      </c>
      <c r="G29" s="2">
        <f t="shared" si="17"/>
        <v>0.0952925922553528</v>
      </c>
    </row>
    <row r="30" spans="1:7">
      <c r="A30" s="2" t="s">
        <v>35</v>
      </c>
      <c r="B30" s="2">
        <v>9.57854894377318</v>
      </c>
      <c r="C30" s="2">
        <v>0.626223091976513</v>
      </c>
      <c r="D30" s="2">
        <v>14.1242937853107</v>
      </c>
      <c r="E30" s="2">
        <f t="shared" si="15"/>
        <v>15.2957453445879</v>
      </c>
      <c r="F30" s="2">
        <f t="shared" si="16"/>
        <v>0.678161265219143</v>
      </c>
      <c r="G30" s="2">
        <f t="shared" si="17"/>
        <v>0.0443365949119372</v>
      </c>
    </row>
    <row r="31" spans="1:7">
      <c r="A31" s="2" t="s">
        <v>36</v>
      </c>
      <c r="B31" s="2">
        <v>17.4798219052302</v>
      </c>
      <c r="C31" s="2">
        <v>0.546702699344578</v>
      </c>
      <c r="D31" s="2">
        <v>6.27746390458255</v>
      </c>
      <c r="E31" s="2">
        <f t="shared" si="15"/>
        <v>31.9731765110838</v>
      </c>
      <c r="F31" s="2">
        <f t="shared" si="16"/>
        <v>2.78453562950317</v>
      </c>
      <c r="G31" s="2">
        <f t="shared" si="17"/>
        <v>0.087089740005591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tabSelected="1" workbookViewId="0">
      <selection activeCell="F17" sqref="F17"/>
    </sheetView>
  </sheetViews>
  <sheetFormatPr defaultColWidth="9" defaultRowHeight="13.85" outlineLevelCol="6"/>
  <cols>
    <col min="1" max="1" width="9" style="1"/>
    <col min="2" max="2" width="28.6637168141593" style="2" customWidth="1"/>
    <col min="3" max="3" width="28.929203539823" style="2" customWidth="1"/>
    <col min="4" max="4" width="27.6637168141593" style="2" customWidth="1"/>
    <col min="5" max="7" width="22.5309734513274" style="2" customWidth="1"/>
    <col min="8" max="8" width="9" style="2"/>
    <col min="9" max="16383" width="9" style="1"/>
  </cols>
  <sheetData>
    <row r="1" ht="15.75" spans="1:7">
      <c r="A1" s="2"/>
      <c r="B1" s="2" t="s">
        <v>46</v>
      </c>
      <c r="C1" s="2" t="s">
        <v>47</v>
      </c>
      <c r="D1" s="2" t="s">
        <v>48</v>
      </c>
      <c r="E1" s="2" t="s">
        <v>49</v>
      </c>
      <c r="F1" s="2" t="s">
        <v>50</v>
      </c>
      <c r="G1" s="2" t="s">
        <v>51</v>
      </c>
    </row>
    <row r="2" spans="1:7">
      <c r="A2" s="2" t="s">
        <v>6</v>
      </c>
      <c r="B2" s="2">
        <v>16.0235485994795</v>
      </c>
      <c r="C2" s="2">
        <v>0.546702699344578</v>
      </c>
      <c r="D2" s="2">
        <v>7.8468298807282</v>
      </c>
      <c r="E2" s="2">
        <v>29.309437503582</v>
      </c>
      <c r="F2" s="2">
        <v>2.04204103351766</v>
      </c>
      <c r="G2" s="2">
        <v>0.0696717920044729</v>
      </c>
    </row>
    <row r="3" spans="1:7">
      <c r="A3" s="2" t="s">
        <v>8</v>
      </c>
      <c r="B3" s="2">
        <v>15.3307982950513</v>
      </c>
      <c r="C3" s="2">
        <v>0.626043239213489</v>
      </c>
      <c r="D3" s="2">
        <v>5.49278091650973</v>
      </c>
      <c r="E3" s="2">
        <v>24.4884016546712</v>
      </c>
      <c r="F3" s="2">
        <v>2.7910813353162</v>
      </c>
      <c r="G3" s="2">
        <v>0.113975643436239</v>
      </c>
    </row>
    <row r="4" spans="1:7">
      <c r="A4" s="2" t="s">
        <v>9</v>
      </c>
      <c r="B4" s="2">
        <v>16.6687851098931</v>
      </c>
      <c r="C4" s="2">
        <v>0.566582797502555</v>
      </c>
      <c r="D4" s="2">
        <v>6.12052730696799</v>
      </c>
      <c r="E4" s="2">
        <v>29.4198574036621</v>
      </c>
      <c r="F4" s="2">
        <v>2.72342304410869</v>
      </c>
      <c r="G4" s="2">
        <v>0.0925709124534943</v>
      </c>
    </row>
    <row r="5" spans="1:7">
      <c r="A5" s="2" t="s">
        <v>10</v>
      </c>
      <c r="B5" s="2">
        <v>10.9065930255546</v>
      </c>
      <c r="C5" s="2">
        <v>0.596402944739534</v>
      </c>
      <c r="D5" s="2">
        <v>7.06214689265537</v>
      </c>
      <c r="E5" s="2">
        <v>18.2872890245668</v>
      </c>
      <c r="F5" s="2">
        <v>1.54437357241853</v>
      </c>
      <c r="G5" s="2">
        <v>0.084450656975118</v>
      </c>
    </row>
    <row r="6" spans="1:7">
      <c r="A6" s="2" t="s">
        <v>11</v>
      </c>
      <c r="B6" s="2">
        <v>14.4476515817183</v>
      </c>
      <c r="C6" s="2">
        <v>0.506942503028601</v>
      </c>
      <c r="D6" s="2">
        <v>6.27746390458255</v>
      </c>
      <c r="E6" s="2">
        <v>28.4995862359231</v>
      </c>
      <c r="F6" s="2">
        <v>2.30151089696772</v>
      </c>
      <c r="G6" s="2">
        <v>0.0807559407324561</v>
      </c>
    </row>
    <row r="7" spans="1:7">
      <c r="A7" s="2" t="s">
        <v>12</v>
      </c>
      <c r="B7" s="2">
        <v>8.44811521131111</v>
      </c>
      <c r="C7" s="2">
        <v>1.41937688317335</v>
      </c>
      <c r="D7" s="2">
        <v>9.41619585687382</v>
      </c>
      <c r="E7" s="2">
        <v>5.95198872932421</v>
      </c>
      <c r="F7" s="2">
        <v>0.89718983544124</v>
      </c>
      <c r="G7" s="2">
        <v>0.15073782499301</v>
      </c>
    </row>
    <row r="8" spans="1:7">
      <c r="A8" s="2" t="s">
        <v>13</v>
      </c>
      <c r="B8" s="2">
        <v>9.106152914726</v>
      </c>
      <c r="C8" s="2">
        <v>1.42142701829591</v>
      </c>
      <c r="D8" s="2">
        <v>9.92341494036409</v>
      </c>
      <c r="E8" s="2">
        <v>6.40634573391112</v>
      </c>
      <c r="F8" s="2">
        <v>0.917643066368834</v>
      </c>
      <c r="G8" s="2">
        <v>0.143239703956565</v>
      </c>
    </row>
    <row r="9" spans="1:7">
      <c r="A9" s="2" t="s">
        <v>14</v>
      </c>
      <c r="B9" s="2">
        <v>11.545211046458</v>
      </c>
      <c r="C9" s="2">
        <v>1.92836952132451</v>
      </c>
      <c r="D9" s="2">
        <v>15.6936597614564</v>
      </c>
      <c r="E9" s="2">
        <v>5.98703252607317</v>
      </c>
      <c r="F9" s="2">
        <v>0.735660847880302</v>
      </c>
      <c r="G9" s="2">
        <v>0.122875705898798</v>
      </c>
    </row>
    <row r="10" spans="1:7">
      <c r="A10" s="2" t="s">
        <v>15</v>
      </c>
      <c r="B10" s="2">
        <v>8.245883634335</v>
      </c>
      <c r="C10" s="2">
        <v>1.05554002422887</v>
      </c>
      <c r="D10" s="2">
        <v>10.2008788449466</v>
      </c>
      <c r="E10" s="2">
        <v>7.81200470380938</v>
      </c>
      <c r="F10" s="2">
        <v>0.808350315661274</v>
      </c>
      <c r="G10" s="2">
        <v>0.103475400529021</v>
      </c>
    </row>
    <row r="11" spans="1:7">
      <c r="A11" s="2" t="s">
        <v>16</v>
      </c>
      <c r="B11" s="2">
        <v>8.23151501679268</v>
      </c>
      <c r="C11" s="2">
        <v>1.75759015935142</v>
      </c>
      <c r="D11" s="2">
        <v>15.3797865662272</v>
      </c>
      <c r="E11" s="2">
        <v>4.68340982281686</v>
      </c>
      <c r="F11" s="2">
        <v>0.535216466193908</v>
      </c>
      <c r="G11" s="2">
        <v>0.114279229544768</v>
      </c>
    </row>
    <row r="12" spans="1:7">
      <c r="A12" s="2" t="s">
        <v>17</v>
      </c>
      <c r="B12" s="2">
        <v>15.4942835126791</v>
      </c>
      <c r="C12" s="2">
        <v>0.844904171714355</v>
      </c>
      <c r="D12" s="2">
        <v>5.49278091650973</v>
      </c>
      <c r="E12" s="2">
        <v>18.3385098942527</v>
      </c>
      <c r="F12" s="2">
        <v>2.8208449869369</v>
      </c>
      <c r="G12" s="2">
        <v>0.153820839490396</v>
      </c>
    </row>
    <row r="13" spans="1:7">
      <c r="A13" s="2" t="s">
        <v>18</v>
      </c>
      <c r="B13" s="2">
        <v>16.4723376743327</v>
      </c>
      <c r="C13" s="2">
        <v>0.957242257633644</v>
      </c>
      <c r="D13" s="2">
        <v>6.12052730696799</v>
      </c>
      <c r="E13" s="2">
        <v>17.2081179481704</v>
      </c>
      <c r="F13" s="2">
        <v>2.69132655540636</v>
      </c>
      <c r="G13" s="2">
        <v>0.156398658093374</v>
      </c>
    </row>
    <row r="14" spans="1:7">
      <c r="A14" s="2" t="s">
        <v>19</v>
      </c>
      <c r="B14" s="2">
        <v>11.1736575224142</v>
      </c>
      <c r="C14" s="2">
        <v>1.23856117789579</v>
      </c>
      <c r="D14" s="2">
        <v>6.27746390458254</v>
      </c>
      <c r="E14" s="2">
        <v>9.02148212121205</v>
      </c>
      <c r="F14" s="2">
        <v>1.77996364332058</v>
      </c>
      <c r="G14" s="2">
        <v>0.1973027956388</v>
      </c>
    </row>
    <row r="15" spans="1:7">
      <c r="A15" s="2" t="s">
        <v>20</v>
      </c>
      <c r="B15" s="2">
        <v>12.9371495549278</v>
      </c>
      <c r="C15" s="2">
        <v>1.04370515329418</v>
      </c>
      <c r="D15" s="2">
        <v>3.92341494036408</v>
      </c>
      <c r="E15" s="2">
        <v>12.3954064173154</v>
      </c>
      <c r="F15" s="2">
        <v>3.29742067856001</v>
      </c>
      <c r="G15" s="2">
        <v>0.266019569471621</v>
      </c>
    </row>
    <row r="16" spans="1:7">
      <c r="A16" s="2" t="s">
        <v>21</v>
      </c>
      <c r="B16" s="2">
        <v>15.3957876448327</v>
      </c>
      <c r="C16" s="2">
        <v>1.302146429348</v>
      </c>
      <c r="D16" s="2">
        <v>3.13873195229128</v>
      </c>
      <c r="E16" s="2">
        <v>11.8233919763859</v>
      </c>
      <c r="F16" s="2">
        <v>4.90509794364369</v>
      </c>
      <c r="G16" s="2">
        <v>0.414863852390272</v>
      </c>
    </row>
    <row r="17" spans="1:7">
      <c r="A17" s="2" t="s">
        <v>22</v>
      </c>
      <c r="B17" s="2">
        <v>9.7985988276281</v>
      </c>
      <c r="C17" s="2">
        <v>1.16298574224209</v>
      </c>
      <c r="D17" s="2">
        <v>7.06214689265536</v>
      </c>
      <c r="E17" s="2">
        <v>8.42538173231396</v>
      </c>
      <c r="F17" s="2">
        <v>1.38748159399214</v>
      </c>
      <c r="G17" s="2">
        <v>0.16467878110148</v>
      </c>
    </row>
    <row r="18" spans="1:7">
      <c r="A18" s="2" t="s">
        <v>23</v>
      </c>
      <c r="B18" s="2">
        <v>9.51834021996291</v>
      </c>
      <c r="C18" s="2">
        <v>0.715683533687468</v>
      </c>
      <c r="D18" s="2">
        <v>10.9855618330195</v>
      </c>
      <c r="E18" s="2">
        <v>13.2996495964087</v>
      </c>
      <c r="F18" s="2">
        <v>0.866440912594335</v>
      </c>
      <c r="G18" s="2">
        <v>0.0651476496665219</v>
      </c>
    </row>
    <row r="19" spans="1:7">
      <c r="A19" s="2" t="s">
        <v>24</v>
      </c>
      <c r="B19" s="2">
        <v>11.5008762713507</v>
      </c>
      <c r="C19" s="2">
        <v>0.858820240424934</v>
      </c>
      <c r="D19" s="2">
        <v>9.41619585687382</v>
      </c>
      <c r="E19" s="2">
        <v>13.3914825594471</v>
      </c>
      <c r="F19" s="2">
        <v>1.22139306001744</v>
      </c>
      <c r="G19" s="2">
        <v>0.091206709533128</v>
      </c>
    </row>
    <row r="20" spans="1:7">
      <c r="A20" s="2" t="s">
        <v>25</v>
      </c>
      <c r="B20" s="2">
        <v>11.072021742198</v>
      </c>
      <c r="C20" s="2">
        <v>0.685863386450466</v>
      </c>
      <c r="D20" s="2">
        <v>6.27746390458254</v>
      </c>
      <c r="E20" s="2">
        <v>16.1431882222184</v>
      </c>
      <c r="F20" s="2">
        <v>1.76377306353214</v>
      </c>
      <c r="G20" s="2">
        <v>0.109258037461559</v>
      </c>
    </row>
    <row r="21" spans="1:7">
      <c r="A21" s="2" t="s">
        <v>26</v>
      </c>
      <c r="B21" s="2">
        <v>10.1260447978251</v>
      </c>
      <c r="C21" s="2">
        <v>1.30214642934798</v>
      </c>
      <c r="D21" s="2">
        <v>9.41619585687382</v>
      </c>
      <c r="E21" s="2">
        <v>7.77642557672679</v>
      </c>
      <c r="F21" s="2">
        <v>1.07538595752903</v>
      </c>
      <c r="G21" s="2">
        <v>0.138287950796755</v>
      </c>
    </row>
    <row r="22" spans="1:7">
      <c r="A22" s="2" t="s">
        <v>27</v>
      </c>
      <c r="B22" s="2">
        <v>15.8205726053003</v>
      </c>
      <c r="C22" s="2">
        <v>1.5605877054018</v>
      </c>
      <c r="D22" s="2">
        <v>8.263025737602</v>
      </c>
      <c r="E22" s="2">
        <v>10.1375735247299</v>
      </c>
      <c r="F22" s="2">
        <v>1.91462221076072</v>
      </c>
      <c r="G22" s="2">
        <v>0.188863953103781</v>
      </c>
    </row>
    <row r="23" spans="1:7">
      <c r="A23" s="2" t="s">
        <v>28</v>
      </c>
      <c r="B23" s="2">
        <v>12.033411933284</v>
      </c>
      <c r="C23" s="2">
        <v>1.70928462709284</v>
      </c>
      <c r="D23" s="2">
        <v>6.157564344005</v>
      </c>
      <c r="E23" s="2">
        <v>7.04002817468176</v>
      </c>
      <c r="F23" s="2">
        <v>1.95424867058023</v>
      </c>
      <c r="G23" s="2">
        <v>0.27759102976439</v>
      </c>
    </row>
    <row r="24" spans="1:7">
      <c r="A24" s="2" t="s">
        <v>29</v>
      </c>
      <c r="B24" s="2">
        <v>10.4562401620185</v>
      </c>
      <c r="C24" s="2">
        <v>1.43136706737489</v>
      </c>
      <c r="D24" s="2">
        <v>5.49278091650973</v>
      </c>
      <c r="E24" s="2">
        <v>7.30507247256647</v>
      </c>
      <c r="F24" s="2">
        <v>1.9036332089252</v>
      </c>
      <c r="G24" s="2">
        <v>0.26059059866608</v>
      </c>
    </row>
    <row r="25" spans="1:7">
      <c r="A25" s="2" t="s">
        <v>30</v>
      </c>
      <c r="B25" s="2">
        <v>13.046603356816</v>
      </c>
      <c r="C25" s="2">
        <v>0.737961668685755</v>
      </c>
      <c r="D25" s="2">
        <v>6.9234149403641</v>
      </c>
      <c r="E25" s="2">
        <v>17.6792425818686</v>
      </c>
      <c r="F25" s="2">
        <v>1.88441736761337</v>
      </c>
      <c r="G25" s="2">
        <v>0.106589259063959</v>
      </c>
    </row>
    <row r="26" spans="1:7">
      <c r="A26" s="2" t="s">
        <v>31</v>
      </c>
      <c r="B26" s="2">
        <v>15.1246608279902</v>
      </c>
      <c r="C26" s="2">
        <v>0.686043239213489</v>
      </c>
      <c r="D26" s="2">
        <v>5.85404896421846</v>
      </c>
      <c r="E26" s="2">
        <v>22.0462209427642</v>
      </c>
      <c r="F26" s="2">
        <v>2.58362390209516</v>
      </c>
      <c r="G26" s="2">
        <v>0.11719123693819</v>
      </c>
    </row>
    <row r="27" spans="1:7">
      <c r="A27" s="2" t="s">
        <v>32</v>
      </c>
      <c r="B27" s="2">
        <v>9.86258889812511</v>
      </c>
      <c r="C27" s="2">
        <v>1.54070760724382</v>
      </c>
      <c r="D27" s="2">
        <v>4.56936597614564</v>
      </c>
      <c r="E27" s="2">
        <v>6.40133718543024</v>
      </c>
      <c r="F27" s="2">
        <v>2.15841518267802</v>
      </c>
      <c r="G27" s="2">
        <v>0.337181923112983</v>
      </c>
    </row>
    <row r="28" spans="1:7">
      <c r="A28" s="2" t="s">
        <v>33</v>
      </c>
      <c r="B28" s="2">
        <v>10.825394144394</v>
      </c>
      <c r="C28" s="2">
        <v>1.68980834342869</v>
      </c>
      <c r="D28" s="2">
        <v>5.49278091650972</v>
      </c>
      <c r="E28" s="2">
        <v>6.40628517813377</v>
      </c>
      <c r="F28" s="2">
        <v>1.97084032823082</v>
      </c>
      <c r="G28" s="2">
        <v>0.307641678980789</v>
      </c>
    </row>
    <row r="29" spans="1:7">
      <c r="A29" s="2" t="s">
        <v>34</v>
      </c>
      <c r="B29" s="2">
        <v>16.8892837088673</v>
      </c>
      <c r="C29" s="2">
        <v>3.81697884633304</v>
      </c>
      <c r="D29" s="2">
        <v>3.9234149403641</v>
      </c>
      <c r="E29" s="2">
        <v>4.42477791698866</v>
      </c>
      <c r="F29" s="2">
        <v>4.30474063171609</v>
      </c>
      <c r="G29" s="2">
        <v>0.972871568353363</v>
      </c>
    </row>
    <row r="30" spans="1:7">
      <c r="A30" s="2" t="s">
        <v>35</v>
      </c>
      <c r="B30" s="2">
        <v>15.1845314246387</v>
      </c>
      <c r="C30" s="2">
        <v>3.85077501320162</v>
      </c>
      <c r="D30" s="2">
        <v>4.55116133082235</v>
      </c>
      <c r="E30" s="2">
        <v>3.94324035358636</v>
      </c>
      <c r="F30" s="2">
        <v>3.33640807716544</v>
      </c>
      <c r="G30" s="2">
        <v>0.846108220142095</v>
      </c>
    </row>
    <row r="31" spans="1:7">
      <c r="A31" s="2" t="s">
        <v>36</v>
      </c>
      <c r="B31" s="2">
        <v>11.7534766738814</v>
      </c>
      <c r="C31" s="2">
        <v>2.53660733699873</v>
      </c>
      <c r="D31" s="2">
        <v>3.13873195229127</v>
      </c>
      <c r="E31" s="2">
        <v>4.63354201592271</v>
      </c>
      <c r="F31" s="2">
        <v>3.74465766829863</v>
      </c>
      <c r="G31" s="2">
        <v>0.8081630975677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traw</vt:lpstr>
      <vt:lpstr>soil (0-20 cm layer)</vt:lpstr>
      <vt:lpstr>soil (20-30 cm layer)</vt:lpstr>
      <vt:lpstr>soil MB (0-20 cm layer)</vt:lpstr>
      <vt:lpstr>soil MB (20-30 cm layer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孔洁茹</dc:creator>
  <cp:lastModifiedBy>孔洁茹</cp:lastModifiedBy>
  <dcterms:created xsi:type="dcterms:W3CDTF">2025-02-05T13:49:00Z</dcterms:created>
  <dcterms:modified xsi:type="dcterms:W3CDTF">2025-02-09T09:4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E04630E338452399115D6255D212F0_13</vt:lpwstr>
  </property>
  <property fmtid="{D5CDD505-2E9C-101B-9397-08002B2CF9AE}" pid="3" name="KSOProductBuildVer">
    <vt:lpwstr>2052-12.1.0.19302</vt:lpwstr>
  </property>
</Properties>
</file>